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8800" windowHeight="12390"/>
  </bookViews>
  <sheets>
    <sheet name="Seed number (pot-1)" sheetId="32" r:id="rId1"/>
    <sheet name="Single seed weight" sheetId="31" r:id="rId2"/>
    <sheet name="Estimate potential seed yield" sheetId="33" r:id="rId3"/>
    <sheet name="Seed yield" sheetId="29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7" i="33" l="1"/>
  <c r="I227" i="33"/>
  <c r="K226" i="33"/>
  <c r="I226" i="33"/>
  <c r="K225" i="33"/>
  <c r="I225" i="33"/>
  <c r="K224" i="33"/>
  <c r="I224" i="33"/>
  <c r="K223" i="33"/>
  <c r="I223" i="33"/>
  <c r="K222" i="33"/>
  <c r="I222" i="33"/>
  <c r="K221" i="33"/>
  <c r="I221" i="33"/>
  <c r="K220" i="33"/>
  <c r="I220" i="33"/>
  <c r="K219" i="33"/>
  <c r="I219" i="33"/>
  <c r="K218" i="33"/>
  <c r="I218" i="33"/>
  <c r="K217" i="33"/>
  <c r="I217" i="33"/>
  <c r="K216" i="33"/>
  <c r="I216" i="33"/>
  <c r="K215" i="33"/>
  <c r="I215" i="33"/>
  <c r="K214" i="33"/>
  <c r="I214" i="33"/>
  <c r="K213" i="33"/>
  <c r="I213" i="33"/>
  <c r="K212" i="33"/>
  <c r="I212" i="33"/>
  <c r="K211" i="33"/>
  <c r="I211" i="33"/>
  <c r="K210" i="33"/>
  <c r="I210" i="33"/>
  <c r="K209" i="33"/>
  <c r="I209" i="33"/>
  <c r="K208" i="33"/>
  <c r="I208" i="33"/>
  <c r="K207" i="33"/>
  <c r="I207" i="33"/>
  <c r="K206" i="33"/>
  <c r="I206" i="33"/>
  <c r="K205" i="33"/>
  <c r="I205" i="33"/>
  <c r="K204" i="33"/>
  <c r="I204" i="33"/>
  <c r="K203" i="33"/>
  <c r="I203" i="33"/>
  <c r="K202" i="33"/>
  <c r="I202" i="33"/>
  <c r="K201" i="33"/>
  <c r="I201" i="33"/>
  <c r="K200" i="33"/>
  <c r="I200" i="33"/>
  <c r="K199" i="33"/>
  <c r="I199" i="33"/>
  <c r="K198" i="33"/>
  <c r="I198" i="33"/>
  <c r="K197" i="33"/>
  <c r="I197" i="33"/>
  <c r="K196" i="33"/>
  <c r="I196" i="33"/>
  <c r="K195" i="33"/>
  <c r="I195" i="33"/>
  <c r="K194" i="33"/>
  <c r="I194" i="33"/>
  <c r="K193" i="33"/>
  <c r="I193" i="33"/>
  <c r="K192" i="33"/>
  <c r="I192" i="33"/>
  <c r="K191" i="33"/>
  <c r="I191" i="33"/>
  <c r="K190" i="33"/>
  <c r="I190" i="33"/>
  <c r="L189" i="33"/>
  <c r="K189" i="33"/>
  <c r="I189" i="33"/>
  <c r="K188" i="33"/>
  <c r="I188" i="33"/>
  <c r="K187" i="33"/>
  <c r="I187" i="33"/>
  <c r="K186" i="33"/>
  <c r="I186" i="33"/>
  <c r="K185" i="33"/>
  <c r="I185" i="33"/>
  <c r="K184" i="33"/>
  <c r="I184" i="33"/>
  <c r="K183" i="33"/>
  <c r="I183" i="33"/>
  <c r="K182" i="33"/>
  <c r="I182" i="33"/>
  <c r="K181" i="33"/>
  <c r="I181" i="33"/>
  <c r="K180" i="33"/>
  <c r="I180" i="33"/>
  <c r="K179" i="33"/>
  <c r="I179" i="33"/>
  <c r="K178" i="33"/>
  <c r="I178" i="33"/>
  <c r="K177" i="33"/>
  <c r="I177" i="33"/>
  <c r="K176" i="33"/>
  <c r="I176" i="33"/>
  <c r="K175" i="33"/>
  <c r="I175" i="33"/>
  <c r="K174" i="33"/>
  <c r="I174" i="33"/>
  <c r="K173" i="33"/>
  <c r="I173" i="33"/>
  <c r="K172" i="33"/>
  <c r="I172" i="33"/>
  <c r="K171" i="33"/>
  <c r="I171" i="33"/>
  <c r="K170" i="33"/>
  <c r="I170" i="33"/>
  <c r="K169" i="33"/>
  <c r="I169" i="33"/>
  <c r="K168" i="33"/>
  <c r="I168" i="33"/>
  <c r="K167" i="33"/>
  <c r="I167" i="33"/>
  <c r="K166" i="33"/>
  <c r="I166" i="33"/>
  <c r="K165" i="33"/>
  <c r="I165" i="33"/>
  <c r="K164" i="33"/>
  <c r="I164" i="33"/>
  <c r="K163" i="33"/>
  <c r="I163" i="33"/>
  <c r="K162" i="33"/>
  <c r="I162" i="33"/>
  <c r="K161" i="33"/>
  <c r="I161" i="33"/>
  <c r="K160" i="33"/>
  <c r="I160" i="33"/>
  <c r="K159" i="33"/>
  <c r="I159" i="33"/>
  <c r="K158" i="33"/>
  <c r="I158" i="33"/>
  <c r="K157" i="33"/>
  <c r="I157" i="33"/>
  <c r="L156" i="33"/>
  <c r="K156" i="33"/>
  <c r="I156" i="33"/>
  <c r="K155" i="33"/>
  <c r="I155" i="33"/>
  <c r="K154" i="33"/>
  <c r="I154" i="33"/>
  <c r="K153" i="33"/>
  <c r="I153" i="33"/>
  <c r="K152" i="33"/>
  <c r="I152" i="33"/>
  <c r="K151" i="33"/>
  <c r="I151" i="33"/>
  <c r="K150" i="33"/>
  <c r="I150" i="33"/>
  <c r="K149" i="33"/>
  <c r="I149" i="33"/>
  <c r="K148" i="33"/>
  <c r="I148" i="33"/>
  <c r="K147" i="33"/>
  <c r="I147" i="33"/>
  <c r="K146" i="33"/>
  <c r="I146" i="33"/>
  <c r="K145" i="33"/>
  <c r="I145" i="33"/>
  <c r="K144" i="33"/>
  <c r="I144" i="33"/>
  <c r="K143" i="33"/>
  <c r="I143" i="33"/>
  <c r="K142" i="33"/>
  <c r="I142" i="33"/>
  <c r="K141" i="33"/>
  <c r="I141" i="33"/>
  <c r="K140" i="33"/>
  <c r="I140" i="33"/>
  <c r="K139" i="33"/>
  <c r="I139" i="33"/>
  <c r="K138" i="33"/>
  <c r="I138" i="33"/>
  <c r="K137" i="33"/>
  <c r="I137" i="33"/>
  <c r="K136" i="33"/>
  <c r="I136" i="33"/>
  <c r="K135" i="33"/>
  <c r="I135" i="33"/>
  <c r="K134" i="33"/>
  <c r="I134" i="33"/>
  <c r="K133" i="33"/>
  <c r="I133" i="33"/>
  <c r="K132" i="33"/>
  <c r="I132" i="33"/>
  <c r="K131" i="33"/>
  <c r="I131" i="33"/>
  <c r="K130" i="33"/>
  <c r="I130" i="33"/>
  <c r="K129" i="33"/>
  <c r="I129" i="33"/>
  <c r="K128" i="33"/>
  <c r="I128" i="33"/>
  <c r="K127" i="33"/>
  <c r="I127" i="33"/>
  <c r="K126" i="33"/>
  <c r="I126" i="33"/>
  <c r="K125" i="33"/>
  <c r="I125" i="33"/>
  <c r="K124" i="33"/>
  <c r="I124" i="33"/>
  <c r="K123" i="33"/>
  <c r="I123" i="33"/>
  <c r="K122" i="33"/>
  <c r="I122" i="33"/>
  <c r="K121" i="33"/>
  <c r="I121" i="33"/>
  <c r="K120" i="33"/>
  <c r="I120" i="33"/>
  <c r="K119" i="33"/>
  <c r="I119" i="33"/>
  <c r="K118" i="33"/>
  <c r="I118" i="33"/>
  <c r="K117" i="33"/>
  <c r="I117" i="33"/>
  <c r="K116" i="33"/>
  <c r="I116" i="33"/>
  <c r="K115" i="33"/>
  <c r="I115" i="33"/>
  <c r="K114" i="33"/>
  <c r="I114" i="33"/>
  <c r="K113" i="33"/>
  <c r="I113" i="33"/>
  <c r="K112" i="33"/>
  <c r="I112" i="33"/>
  <c r="K111" i="33"/>
  <c r="I111" i="33"/>
  <c r="K110" i="33"/>
  <c r="I110" i="33"/>
  <c r="K109" i="33"/>
  <c r="I109" i="33"/>
  <c r="K108" i="33"/>
  <c r="I108" i="33"/>
  <c r="K107" i="33"/>
  <c r="I107" i="33"/>
  <c r="K106" i="33"/>
  <c r="I106" i="33"/>
  <c r="K105" i="33"/>
  <c r="I105" i="33"/>
  <c r="K104" i="33"/>
  <c r="I104" i="33"/>
  <c r="K103" i="33"/>
  <c r="I103" i="33"/>
  <c r="K102" i="33"/>
  <c r="I102" i="33"/>
  <c r="K101" i="33"/>
  <c r="I101" i="33"/>
  <c r="K100" i="33"/>
  <c r="I100" i="33"/>
  <c r="K99" i="33"/>
  <c r="I99" i="33"/>
  <c r="K98" i="33"/>
  <c r="I98" i="33"/>
  <c r="K97" i="33"/>
  <c r="I97" i="33"/>
  <c r="K96" i="33"/>
  <c r="I96" i="33"/>
  <c r="K95" i="33"/>
  <c r="I95" i="33"/>
  <c r="K94" i="33"/>
  <c r="I94" i="33"/>
  <c r="K93" i="33"/>
  <c r="I93" i="33"/>
  <c r="K92" i="33"/>
  <c r="I92" i="33"/>
  <c r="K91" i="33"/>
  <c r="I91" i="33"/>
  <c r="K90" i="33"/>
  <c r="I90" i="33"/>
  <c r="K89" i="33"/>
  <c r="I89" i="33"/>
  <c r="K88" i="33"/>
  <c r="I88" i="33"/>
  <c r="K87" i="33"/>
  <c r="I87" i="33"/>
  <c r="K86" i="33"/>
  <c r="I86" i="33"/>
  <c r="K85" i="33"/>
  <c r="I85" i="33"/>
  <c r="K84" i="33"/>
  <c r="I84" i="33"/>
  <c r="K83" i="33"/>
  <c r="I83" i="33"/>
  <c r="K82" i="33"/>
  <c r="I82" i="33"/>
  <c r="K81" i="33"/>
  <c r="I81" i="33"/>
  <c r="K80" i="33"/>
  <c r="I80" i="33"/>
  <c r="K79" i="33"/>
  <c r="I79" i="33"/>
  <c r="K78" i="33"/>
  <c r="I78" i="33"/>
  <c r="K77" i="33"/>
  <c r="I77" i="33"/>
  <c r="K76" i="33"/>
  <c r="I76" i="33"/>
  <c r="K75" i="33"/>
  <c r="I75" i="33"/>
  <c r="K74" i="33"/>
  <c r="I74" i="33"/>
  <c r="K73" i="33"/>
  <c r="I73" i="33"/>
  <c r="K72" i="33"/>
  <c r="I72" i="33"/>
  <c r="K71" i="33"/>
  <c r="I71" i="33"/>
  <c r="K70" i="33"/>
  <c r="I70" i="33"/>
  <c r="K69" i="33"/>
  <c r="I69" i="33"/>
  <c r="K68" i="33"/>
  <c r="I68" i="33"/>
  <c r="K67" i="33"/>
  <c r="I67" i="33"/>
  <c r="K66" i="33"/>
  <c r="I66" i="33"/>
  <c r="K65" i="33"/>
  <c r="I65" i="33"/>
  <c r="K64" i="33"/>
  <c r="I64" i="33"/>
  <c r="K63" i="33"/>
  <c r="I63" i="33"/>
  <c r="K62" i="33"/>
  <c r="I62" i="33"/>
  <c r="K61" i="33"/>
  <c r="I61" i="33"/>
  <c r="K60" i="33"/>
  <c r="I60" i="33"/>
  <c r="K59" i="33"/>
  <c r="I59" i="33"/>
  <c r="K58" i="33"/>
  <c r="I58" i="33"/>
  <c r="K57" i="33"/>
  <c r="I57" i="33"/>
  <c r="K56" i="33"/>
  <c r="I56" i="33"/>
  <c r="K55" i="33"/>
  <c r="I55" i="33"/>
  <c r="K54" i="33"/>
  <c r="I54" i="33"/>
  <c r="K53" i="33"/>
  <c r="I53" i="33"/>
  <c r="K52" i="33"/>
  <c r="I52" i="33"/>
  <c r="K51" i="33"/>
  <c r="I51" i="33"/>
  <c r="K50" i="33"/>
  <c r="I50" i="33"/>
  <c r="K49" i="33"/>
  <c r="I49" i="33"/>
  <c r="K48" i="33"/>
  <c r="I48" i="33"/>
  <c r="K47" i="33"/>
  <c r="I47" i="33"/>
  <c r="K46" i="33"/>
  <c r="I46" i="33"/>
  <c r="K45" i="33"/>
  <c r="I45" i="33"/>
  <c r="K44" i="33"/>
  <c r="I44" i="33"/>
  <c r="K43" i="33"/>
  <c r="I43" i="33"/>
  <c r="K42" i="33"/>
  <c r="I42" i="33"/>
  <c r="K41" i="33"/>
  <c r="I41" i="33"/>
  <c r="K40" i="33"/>
  <c r="I40" i="33"/>
  <c r="K39" i="33"/>
  <c r="I39" i="33"/>
  <c r="K38" i="33"/>
  <c r="I38" i="33"/>
  <c r="K37" i="33"/>
  <c r="I37" i="33"/>
  <c r="K36" i="33"/>
  <c r="I36" i="33"/>
  <c r="K35" i="33"/>
  <c r="I35" i="33"/>
  <c r="K34" i="33"/>
  <c r="I34" i="33"/>
  <c r="K33" i="33"/>
  <c r="I33" i="33"/>
  <c r="K32" i="33"/>
  <c r="I32" i="33"/>
  <c r="K31" i="33"/>
  <c r="I31" i="33"/>
  <c r="K30" i="33"/>
  <c r="I30" i="33"/>
  <c r="K29" i="33"/>
  <c r="I29" i="33"/>
  <c r="K28" i="33"/>
  <c r="I28" i="33"/>
  <c r="K27" i="33"/>
  <c r="I27" i="33"/>
  <c r="K26" i="33"/>
  <c r="I26" i="33"/>
  <c r="K25" i="33"/>
  <c r="I25" i="33"/>
  <c r="K24" i="33"/>
  <c r="I24" i="33"/>
  <c r="K23" i="33"/>
  <c r="I23" i="33"/>
  <c r="K22" i="33"/>
  <c r="I22" i="33"/>
  <c r="K21" i="33"/>
  <c r="I21" i="33"/>
  <c r="K20" i="33"/>
  <c r="I20" i="33"/>
  <c r="K19" i="33"/>
  <c r="I19" i="33"/>
  <c r="K18" i="33"/>
  <c r="I18" i="33"/>
  <c r="K17" i="33"/>
  <c r="I17" i="33"/>
  <c r="H17" i="33"/>
  <c r="L197" i="33" s="1"/>
  <c r="G17" i="33"/>
  <c r="J107" i="33" s="1"/>
  <c r="K16" i="33"/>
  <c r="J16" i="33"/>
  <c r="I16" i="33"/>
  <c r="H16" i="33"/>
  <c r="L181" i="33" s="1"/>
  <c r="G16" i="33"/>
  <c r="J121" i="33" s="1"/>
  <c r="K15" i="33"/>
  <c r="I15" i="33"/>
  <c r="H15" i="33"/>
  <c r="G15" i="33"/>
  <c r="J105" i="33" s="1"/>
  <c r="K14" i="33"/>
  <c r="I14" i="33"/>
  <c r="H14" i="33"/>
  <c r="L74" i="33" s="1"/>
  <c r="G14" i="33"/>
  <c r="J89" i="33" s="1"/>
  <c r="K13" i="33"/>
  <c r="I13" i="33"/>
  <c r="H13" i="33"/>
  <c r="L208" i="33" s="1"/>
  <c r="G13" i="33"/>
  <c r="J133" i="33" s="1"/>
  <c r="K12" i="33"/>
  <c r="I12" i="33"/>
  <c r="H12" i="33"/>
  <c r="L72" i="33" s="1"/>
  <c r="G12" i="33"/>
  <c r="J117" i="33" s="1"/>
  <c r="K11" i="33"/>
  <c r="I11" i="33"/>
  <c r="H11" i="33"/>
  <c r="L176" i="33" s="1"/>
  <c r="G11" i="33"/>
  <c r="J101" i="33" s="1"/>
  <c r="K10" i="33"/>
  <c r="I10" i="33"/>
  <c r="H10" i="33"/>
  <c r="L205" i="33" s="1"/>
  <c r="G10" i="33"/>
  <c r="J130" i="33" s="1"/>
  <c r="K9" i="33"/>
  <c r="I9" i="33"/>
  <c r="H9" i="33"/>
  <c r="L144" i="33" s="1"/>
  <c r="G9" i="33"/>
  <c r="J129" i="33" s="1"/>
  <c r="K8" i="33"/>
  <c r="I8" i="33"/>
  <c r="H8" i="33"/>
  <c r="L173" i="33" s="1"/>
  <c r="G8" i="33"/>
  <c r="J113" i="33" s="1"/>
  <c r="K7" i="33"/>
  <c r="I7" i="33"/>
  <c r="H7" i="33"/>
  <c r="L157" i="33" s="1"/>
  <c r="G7" i="33"/>
  <c r="J97" i="33" s="1"/>
  <c r="K6" i="33"/>
  <c r="I6" i="33"/>
  <c r="H6" i="33"/>
  <c r="L66" i="33" s="1"/>
  <c r="G6" i="33"/>
  <c r="J126" i="33" s="1"/>
  <c r="K5" i="33"/>
  <c r="I5" i="33"/>
  <c r="H5" i="33"/>
  <c r="L200" i="33" s="1"/>
  <c r="G5" i="33"/>
  <c r="J95" i="33" s="1"/>
  <c r="K4" i="33"/>
  <c r="I4" i="33"/>
  <c r="H4" i="33"/>
  <c r="L64" i="33" s="1"/>
  <c r="G4" i="33"/>
  <c r="J109" i="33" s="1"/>
  <c r="K3" i="33"/>
  <c r="I3" i="33"/>
  <c r="H3" i="33"/>
  <c r="L213" i="33" s="1"/>
  <c r="G3" i="33"/>
  <c r="L70" i="33" l="1"/>
  <c r="J102" i="33"/>
  <c r="L143" i="33"/>
  <c r="L25" i="33"/>
  <c r="L40" i="33"/>
  <c r="L55" i="33"/>
  <c r="J12" i="33"/>
  <c r="L29" i="33"/>
  <c r="L44" i="33"/>
  <c r="L169" i="33"/>
  <c r="J10" i="33"/>
  <c r="L27" i="33"/>
  <c r="L42" i="33"/>
  <c r="L57" i="33"/>
  <c r="J106" i="33"/>
  <c r="L153" i="33"/>
  <c r="J134" i="33"/>
  <c r="L221" i="33"/>
  <c r="L19" i="33"/>
  <c r="L34" i="33"/>
  <c r="L49" i="33"/>
  <c r="L59" i="33"/>
  <c r="L175" i="33"/>
  <c r="J14" i="33"/>
  <c r="L21" i="33"/>
  <c r="L31" i="33"/>
  <c r="L36" i="33"/>
  <c r="L46" i="33"/>
  <c r="L51" i="33"/>
  <c r="L61" i="33"/>
  <c r="L76" i="33"/>
  <c r="J94" i="33"/>
  <c r="L159" i="33"/>
  <c r="L172" i="33"/>
  <c r="J213" i="33"/>
  <c r="J198" i="33"/>
  <c r="J183" i="33"/>
  <c r="J168" i="33"/>
  <c r="J153" i="33"/>
  <c r="J114" i="33"/>
  <c r="J216" i="33"/>
  <c r="J201" i="33"/>
  <c r="J186" i="33"/>
  <c r="J171" i="33"/>
  <c r="J156" i="33"/>
  <c r="J220" i="33"/>
  <c r="J205" i="33"/>
  <c r="J190" i="33"/>
  <c r="J175" i="33"/>
  <c r="J160" i="33"/>
  <c r="J145" i="33"/>
  <c r="J3" i="33"/>
  <c r="L199" i="33"/>
  <c r="L214" i="33"/>
  <c r="L154" i="33"/>
  <c r="L139" i="33"/>
  <c r="L124" i="33"/>
  <c r="L109" i="33"/>
  <c r="L94" i="33"/>
  <c r="L79" i="33"/>
  <c r="L4" i="33"/>
  <c r="J5" i="33"/>
  <c r="L186" i="33"/>
  <c r="L141" i="33"/>
  <c r="L126" i="33"/>
  <c r="L111" i="33"/>
  <c r="L96" i="33"/>
  <c r="L81" i="33"/>
  <c r="L6" i="33"/>
  <c r="J7" i="33"/>
  <c r="J8" i="33"/>
  <c r="J9" i="33"/>
  <c r="L190" i="33"/>
  <c r="L130" i="33"/>
  <c r="L115" i="33"/>
  <c r="L100" i="33"/>
  <c r="L85" i="33"/>
  <c r="L10" i="33"/>
  <c r="J11" i="33"/>
  <c r="L207" i="33"/>
  <c r="L222" i="33"/>
  <c r="L162" i="33"/>
  <c r="L132" i="33"/>
  <c r="L117" i="33"/>
  <c r="L102" i="33"/>
  <c r="L87" i="33"/>
  <c r="L12" i="33"/>
  <c r="J13" i="33"/>
  <c r="L179" i="33"/>
  <c r="L194" i="33"/>
  <c r="L134" i="33"/>
  <c r="L119" i="33"/>
  <c r="L104" i="33"/>
  <c r="L89" i="33"/>
  <c r="L14" i="33"/>
  <c r="J15" i="33"/>
  <c r="L211" i="33"/>
  <c r="L226" i="33"/>
  <c r="L166" i="33"/>
  <c r="L136" i="33"/>
  <c r="L121" i="33"/>
  <c r="L106" i="33"/>
  <c r="L91" i="33"/>
  <c r="L16" i="33"/>
  <c r="J17" i="33"/>
  <c r="J18" i="33"/>
  <c r="J19" i="33"/>
  <c r="J20" i="33"/>
  <c r="J21" i="33"/>
  <c r="J22" i="33"/>
  <c r="J23" i="33"/>
  <c r="J24" i="33"/>
  <c r="J25" i="33"/>
  <c r="J26" i="33"/>
  <c r="J27" i="33"/>
  <c r="J28" i="33"/>
  <c r="J29" i="33"/>
  <c r="J30" i="33"/>
  <c r="J31" i="33"/>
  <c r="J32" i="33"/>
  <c r="J33" i="33"/>
  <c r="J34" i="33"/>
  <c r="J35" i="33"/>
  <c r="J36" i="33"/>
  <c r="J37" i="33"/>
  <c r="J38" i="33"/>
  <c r="J39" i="33"/>
  <c r="J40" i="33"/>
  <c r="J41" i="33"/>
  <c r="J42" i="33"/>
  <c r="J43" i="33"/>
  <c r="J44" i="33"/>
  <c r="J45" i="33"/>
  <c r="J46" i="33"/>
  <c r="J47" i="33"/>
  <c r="J48" i="33"/>
  <c r="J49" i="33"/>
  <c r="J50" i="33"/>
  <c r="J51" i="33"/>
  <c r="J52" i="33"/>
  <c r="J53" i="33"/>
  <c r="J54" i="33"/>
  <c r="J55" i="33"/>
  <c r="J56" i="33"/>
  <c r="J57" i="33"/>
  <c r="J58" i="33"/>
  <c r="J59" i="33"/>
  <c r="J60" i="33"/>
  <c r="J61" i="33"/>
  <c r="J62" i="33"/>
  <c r="J63" i="33"/>
  <c r="J64" i="33"/>
  <c r="J65" i="33"/>
  <c r="J66" i="33"/>
  <c r="J67" i="33"/>
  <c r="J68" i="33"/>
  <c r="J69" i="33"/>
  <c r="J70" i="33"/>
  <c r="J71" i="33"/>
  <c r="J72" i="33"/>
  <c r="J73" i="33"/>
  <c r="J74" i="33"/>
  <c r="J75" i="33"/>
  <c r="J76" i="33"/>
  <c r="J77" i="33"/>
  <c r="J78" i="33"/>
  <c r="J79" i="33"/>
  <c r="J83" i="33"/>
  <c r="J87" i="33"/>
  <c r="J91" i="33"/>
  <c r="J99" i="33"/>
  <c r="J103" i="33"/>
  <c r="J111" i="33"/>
  <c r="J115" i="33"/>
  <c r="J119" i="33"/>
  <c r="J123" i="33"/>
  <c r="J127" i="33"/>
  <c r="J131" i="33"/>
  <c r="J135" i="33"/>
  <c r="J139" i="33"/>
  <c r="L147" i="33"/>
  <c r="L160" i="33"/>
  <c r="L163" i="33"/>
  <c r="L184" i="33"/>
  <c r="L192" i="33"/>
  <c r="L216" i="33"/>
  <c r="L224" i="33"/>
  <c r="J215" i="33"/>
  <c r="J200" i="33"/>
  <c r="J185" i="33"/>
  <c r="J170" i="33"/>
  <c r="J155" i="33"/>
  <c r="J227" i="33"/>
  <c r="J212" i="33"/>
  <c r="J197" i="33"/>
  <c r="J182" i="33"/>
  <c r="J167" i="33"/>
  <c r="J152" i="33"/>
  <c r="J82" i="33"/>
  <c r="J98" i="33"/>
  <c r="J110" i="33"/>
  <c r="J142" i="33"/>
  <c r="L183" i="33"/>
  <c r="L198" i="33"/>
  <c r="L138" i="33"/>
  <c r="L123" i="33"/>
  <c r="L108" i="33"/>
  <c r="L93" i="33"/>
  <c r="L3" i="33"/>
  <c r="J4" i="33"/>
  <c r="L215" i="33"/>
  <c r="L170" i="33"/>
  <c r="L140" i="33"/>
  <c r="L125" i="33"/>
  <c r="L110" i="33"/>
  <c r="L95" i="33"/>
  <c r="L80" i="33"/>
  <c r="L5" i="33"/>
  <c r="J6" i="33"/>
  <c r="L187" i="33"/>
  <c r="L202" i="33"/>
  <c r="L142" i="33"/>
  <c r="L127" i="33"/>
  <c r="L112" i="33"/>
  <c r="L97" i="33"/>
  <c r="L82" i="33"/>
  <c r="L7" i="33"/>
  <c r="L203" i="33"/>
  <c r="L218" i="33"/>
  <c r="L158" i="33"/>
  <c r="L128" i="33"/>
  <c r="L113" i="33"/>
  <c r="L98" i="33"/>
  <c r="L83" i="33"/>
  <c r="L8" i="33"/>
  <c r="L219" i="33"/>
  <c r="L174" i="33"/>
  <c r="L129" i="33"/>
  <c r="L114" i="33"/>
  <c r="L99" i="33"/>
  <c r="L84" i="33"/>
  <c r="L9" i="33"/>
  <c r="L191" i="33"/>
  <c r="L206" i="33"/>
  <c r="L146" i="33"/>
  <c r="L131" i="33"/>
  <c r="L116" i="33"/>
  <c r="L101" i="33"/>
  <c r="L86" i="33"/>
  <c r="L11" i="33"/>
  <c r="L223" i="33"/>
  <c r="L178" i="33"/>
  <c r="L133" i="33"/>
  <c r="L118" i="33"/>
  <c r="L103" i="33"/>
  <c r="L88" i="33"/>
  <c r="L13" i="33"/>
  <c r="L195" i="33"/>
  <c r="L210" i="33"/>
  <c r="L150" i="33"/>
  <c r="L135" i="33"/>
  <c r="L120" i="33"/>
  <c r="L105" i="33"/>
  <c r="L90" i="33"/>
  <c r="L15" i="33"/>
  <c r="L227" i="33"/>
  <c r="L182" i="33"/>
  <c r="L137" i="33"/>
  <c r="L122" i="33"/>
  <c r="L107" i="33"/>
  <c r="L92" i="33"/>
  <c r="L17" i="33"/>
  <c r="L18" i="33"/>
  <c r="L20" i="33"/>
  <c r="L22" i="33"/>
  <c r="L23" i="33"/>
  <c r="L24" i="33"/>
  <c r="L26" i="33"/>
  <c r="L28" i="33"/>
  <c r="L30" i="33"/>
  <c r="L32" i="33"/>
  <c r="L33" i="33"/>
  <c r="L35" i="33"/>
  <c r="L37" i="33"/>
  <c r="L38" i="33"/>
  <c r="L39" i="33"/>
  <c r="L41" i="33"/>
  <c r="L43" i="33"/>
  <c r="L45" i="33"/>
  <c r="L47" i="33"/>
  <c r="L48" i="33"/>
  <c r="L50" i="33"/>
  <c r="L52" i="33"/>
  <c r="L53" i="33"/>
  <c r="L54" i="33"/>
  <c r="L56" i="33"/>
  <c r="L58" i="33"/>
  <c r="L60" i="33"/>
  <c r="L62" i="33"/>
  <c r="L63" i="33"/>
  <c r="L65" i="33"/>
  <c r="L67" i="33"/>
  <c r="L68" i="33"/>
  <c r="L69" i="33"/>
  <c r="L71" i="33"/>
  <c r="L73" i="33"/>
  <c r="L75" i="33"/>
  <c r="L77" i="33"/>
  <c r="L78" i="33"/>
  <c r="J81" i="33"/>
  <c r="J85" i="33"/>
  <c r="J93" i="33"/>
  <c r="J125" i="33"/>
  <c r="J137" i="33"/>
  <c r="J141" i="33"/>
  <c r="L149" i="33"/>
  <c r="L152" i="33"/>
  <c r="L155" i="33"/>
  <c r="L165" i="33"/>
  <c r="L168" i="33"/>
  <c r="L171" i="33"/>
  <c r="L180" i="33"/>
  <c r="L188" i="33"/>
  <c r="L196" i="33"/>
  <c r="L204" i="33"/>
  <c r="L212" i="33"/>
  <c r="L220" i="33"/>
  <c r="J217" i="33"/>
  <c r="J202" i="33"/>
  <c r="J187" i="33"/>
  <c r="J172" i="33"/>
  <c r="J157" i="33"/>
  <c r="J218" i="33"/>
  <c r="J203" i="33"/>
  <c r="J188" i="33"/>
  <c r="J173" i="33"/>
  <c r="J158" i="33"/>
  <c r="J143" i="33"/>
  <c r="J219" i="33"/>
  <c r="J204" i="33"/>
  <c r="J189" i="33"/>
  <c r="J174" i="33"/>
  <c r="J159" i="33"/>
  <c r="J144" i="33"/>
  <c r="J221" i="33"/>
  <c r="J206" i="33"/>
  <c r="J191" i="33"/>
  <c r="J176" i="33"/>
  <c r="J161" i="33"/>
  <c r="J146" i="33"/>
  <c r="J223" i="33"/>
  <c r="J208" i="33"/>
  <c r="J193" i="33"/>
  <c r="J178" i="33"/>
  <c r="J163" i="33"/>
  <c r="J148" i="33"/>
  <c r="J225" i="33"/>
  <c r="J210" i="33"/>
  <c r="J195" i="33"/>
  <c r="J180" i="33"/>
  <c r="J165" i="33"/>
  <c r="J150" i="33"/>
  <c r="J86" i="33"/>
  <c r="J90" i="33"/>
  <c r="J118" i="33"/>
  <c r="J122" i="33"/>
  <c r="J138" i="33"/>
  <c r="J214" i="33"/>
  <c r="J199" i="33"/>
  <c r="J184" i="33"/>
  <c r="J169" i="33"/>
  <c r="J154" i="33"/>
  <c r="J222" i="33"/>
  <c r="J207" i="33"/>
  <c r="J192" i="33"/>
  <c r="J177" i="33"/>
  <c r="J162" i="33"/>
  <c r="J147" i="33"/>
  <c r="J224" i="33"/>
  <c r="J209" i="33"/>
  <c r="J194" i="33"/>
  <c r="J179" i="33"/>
  <c r="J164" i="33"/>
  <c r="J149" i="33"/>
  <c r="J226" i="33"/>
  <c r="J211" i="33"/>
  <c r="J196" i="33"/>
  <c r="J181" i="33"/>
  <c r="J166" i="33"/>
  <c r="J151" i="33"/>
  <c r="J80" i="33"/>
  <c r="J84" i="33"/>
  <c r="J88" i="33"/>
  <c r="J92" i="33"/>
  <c r="J96" i="33"/>
  <c r="J100" i="33"/>
  <c r="J104" i="33"/>
  <c r="J108" i="33"/>
  <c r="J112" i="33"/>
  <c r="J116" i="33"/>
  <c r="J120" i="33"/>
  <c r="J124" i="33"/>
  <c r="J128" i="33"/>
  <c r="J132" i="33"/>
  <c r="J136" i="33"/>
  <c r="J140" i="33"/>
  <c r="L145" i="33"/>
  <c r="L148" i="33"/>
  <c r="L151" i="33"/>
  <c r="L161" i="33"/>
  <c r="L164" i="33"/>
  <c r="L167" i="33"/>
  <c r="L177" i="33"/>
  <c r="L185" i="33"/>
  <c r="L193" i="33"/>
  <c r="L201" i="33"/>
  <c r="L209" i="33"/>
  <c r="L217" i="33"/>
  <c r="L225" i="33"/>
  <c r="L24" i="29" l="1"/>
  <c r="L25" i="29"/>
  <c r="L26" i="29"/>
  <c r="L27" i="29"/>
  <c r="L28" i="29"/>
  <c r="L29" i="29"/>
  <c r="L30" i="29"/>
  <c r="L31" i="29"/>
  <c r="L23" i="29"/>
  <c r="L32" i="29"/>
  <c r="K24" i="29" l="1"/>
  <c r="K25" i="29"/>
  <c r="K26" i="29"/>
  <c r="K27" i="29"/>
  <c r="K28" i="29"/>
  <c r="K29" i="29"/>
  <c r="K30" i="29"/>
  <c r="K31" i="29"/>
  <c r="K23" i="29"/>
  <c r="K32" i="29"/>
</calcChain>
</file>

<file path=xl/sharedStrings.xml><?xml version="1.0" encoding="utf-8"?>
<sst xmlns="http://schemas.openxmlformats.org/spreadsheetml/2006/main" count="881" uniqueCount="32">
  <si>
    <t>Sinpaldalkong</t>
    <phoneticPr fontId="1" type="noConversion"/>
  </si>
  <si>
    <t>Daewonkong</t>
    <phoneticPr fontId="1" type="noConversion"/>
  </si>
  <si>
    <t>Daewonkong</t>
    <phoneticPr fontId="1" type="noConversion"/>
  </si>
  <si>
    <t>Sinpaldalkong</t>
    <phoneticPr fontId="1" type="noConversion"/>
  </si>
  <si>
    <t>Daewonkong</t>
    <phoneticPr fontId="1" type="noConversion"/>
  </si>
  <si>
    <t>VE-R5 Mean air temp.</t>
    <phoneticPr fontId="1" type="noConversion"/>
  </si>
  <si>
    <r>
      <t>Seed number (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Cultivar</t>
    <phoneticPr fontId="1" type="noConversion"/>
  </si>
  <si>
    <t>R5-R7 Mean air temp.</t>
    <phoneticPr fontId="1" type="noConversion"/>
  </si>
  <si>
    <t>Single seed weight (mg)</t>
    <phoneticPr fontId="1" type="noConversion"/>
  </si>
  <si>
    <t>Cultivar</t>
    <phoneticPr fontId="1" type="noConversion"/>
  </si>
  <si>
    <t>VE-R7 Mean air temp.</t>
    <phoneticPr fontId="1" type="noConversion"/>
  </si>
  <si>
    <r>
      <t>Seed yield (g pot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Opt. Temp.</t>
    <phoneticPr fontId="1" type="noConversion"/>
  </si>
  <si>
    <t>Sinpaldalkong</t>
    <phoneticPr fontId="1" type="noConversion"/>
  </si>
  <si>
    <t>Daewonkong</t>
    <phoneticPr fontId="1" type="noConversion"/>
  </si>
  <si>
    <t>Intercept</t>
    <phoneticPr fontId="1" type="noConversion"/>
  </si>
  <si>
    <t>Temp.</t>
    <phoneticPr fontId="1" type="noConversion"/>
  </si>
  <si>
    <t>Temp.Sq</t>
    <phoneticPr fontId="1" type="noConversion"/>
  </si>
  <si>
    <t>Parameter</t>
    <phoneticPr fontId="1" type="noConversion"/>
  </si>
  <si>
    <t>Yield</t>
    <phoneticPr fontId="1" type="noConversion"/>
  </si>
  <si>
    <t>VE-R5 Temp.</t>
    <phoneticPr fontId="1" type="noConversion"/>
  </si>
  <si>
    <t>R5-R7 Temp.</t>
    <phoneticPr fontId="1" type="noConversion"/>
  </si>
  <si>
    <t>Sinpaldalkong</t>
    <phoneticPr fontId="1" type="noConversion"/>
  </si>
  <si>
    <t>95% Quantile single seed weight (mg)</t>
    <phoneticPr fontId="1" type="noConversion"/>
  </si>
  <si>
    <t>95% quantile seed number</t>
    <phoneticPr fontId="1" type="noConversion"/>
  </si>
  <si>
    <t>95% quantile single seed weight (g)</t>
    <phoneticPr fontId="1" type="noConversion"/>
  </si>
  <si>
    <t xml:space="preserve">Mean R5-R7 period </t>
    <phoneticPr fontId="1" type="noConversion"/>
  </si>
  <si>
    <t>Mean VE-R5 period</t>
    <phoneticPr fontId="1" type="noConversion"/>
  </si>
  <si>
    <t>Potential Yield</t>
    <phoneticPr fontId="1" type="noConversion"/>
  </si>
  <si>
    <t>Potential Yield from quadratic regression</t>
    <phoneticPr fontId="1" type="noConversion"/>
  </si>
  <si>
    <t>VE-R7 Mean air temp. based on peri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_ "/>
    <numFmt numFmtId="178" formatCode="0.000"/>
    <numFmt numFmtId="179" formatCode="0.0_);[Red]\(0.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"/>
      <family val="2"/>
    </font>
    <font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eed number (pot-1)'!$B$2:$B$165</c:f>
              <c:numCache>
                <c:formatCode>0.0_);[Red]\(0.0\)</c:formatCode>
                <c:ptCount val="164"/>
                <c:pt idx="0">
                  <c:v>26.9</c:v>
                </c:pt>
                <c:pt idx="1">
                  <c:v>26.9</c:v>
                </c:pt>
                <c:pt idx="2">
                  <c:v>26.9</c:v>
                </c:pt>
                <c:pt idx="3">
                  <c:v>26.9</c:v>
                </c:pt>
                <c:pt idx="4">
                  <c:v>28.4</c:v>
                </c:pt>
                <c:pt idx="5">
                  <c:v>28.4</c:v>
                </c:pt>
                <c:pt idx="6">
                  <c:v>28.4</c:v>
                </c:pt>
                <c:pt idx="7">
                  <c:v>28.4</c:v>
                </c:pt>
                <c:pt idx="8">
                  <c:v>25.9</c:v>
                </c:pt>
                <c:pt idx="9">
                  <c:v>27.9</c:v>
                </c:pt>
                <c:pt idx="10">
                  <c:v>27.9</c:v>
                </c:pt>
                <c:pt idx="11">
                  <c:v>27.9</c:v>
                </c:pt>
                <c:pt idx="12">
                  <c:v>27.9</c:v>
                </c:pt>
                <c:pt idx="13">
                  <c:v>29.4</c:v>
                </c:pt>
                <c:pt idx="14">
                  <c:v>29.4</c:v>
                </c:pt>
                <c:pt idx="15">
                  <c:v>29.4</c:v>
                </c:pt>
                <c:pt idx="16">
                  <c:v>29.4</c:v>
                </c:pt>
                <c:pt idx="17">
                  <c:v>23.5</c:v>
                </c:pt>
                <c:pt idx="18">
                  <c:v>23.5</c:v>
                </c:pt>
                <c:pt idx="19">
                  <c:v>23.5</c:v>
                </c:pt>
                <c:pt idx="20">
                  <c:v>23.5</c:v>
                </c:pt>
                <c:pt idx="21">
                  <c:v>23.5</c:v>
                </c:pt>
                <c:pt idx="22">
                  <c:v>23.5</c:v>
                </c:pt>
                <c:pt idx="23">
                  <c:v>23.5</c:v>
                </c:pt>
                <c:pt idx="24">
                  <c:v>25.2</c:v>
                </c:pt>
                <c:pt idx="25">
                  <c:v>25.2</c:v>
                </c:pt>
                <c:pt idx="26">
                  <c:v>25.2</c:v>
                </c:pt>
                <c:pt idx="27">
                  <c:v>25.2</c:v>
                </c:pt>
                <c:pt idx="28">
                  <c:v>25.2</c:v>
                </c:pt>
                <c:pt idx="29">
                  <c:v>25.2</c:v>
                </c:pt>
                <c:pt idx="30">
                  <c:v>26.2</c:v>
                </c:pt>
                <c:pt idx="31">
                  <c:v>26.2</c:v>
                </c:pt>
                <c:pt idx="32">
                  <c:v>26.2</c:v>
                </c:pt>
                <c:pt idx="33">
                  <c:v>26.2</c:v>
                </c:pt>
                <c:pt idx="34">
                  <c:v>26.2</c:v>
                </c:pt>
                <c:pt idx="35">
                  <c:v>26.2</c:v>
                </c:pt>
                <c:pt idx="36">
                  <c:v>26.2</c:v>
                </c:pt>
                <c:pt idx="37">
                  <c:v>28</c:v>
                </c:pt>
                <c:pt idx="38">
                  <c:v>28</c:v>
                </c:pt>
                <c:pt idx="39">
                  <c:v>28</c:v>
                </c:pt>
                <c:pt idx="40">
                  <c:v>28</c:v>
                </c:pt>
                <c:pt idx="41">
                  <c:v>28</c:v>
                </c:pt>
                <c:pt idx="42">
                  <c:v>28</c:v>
                </c:pt>
                <c:pt idx="43">
                  <c:v>24.8</c:v>
                </c:pt>
                <c:pt idx="44">
                  <c:v>24.8</c:v>
                </c:pt>
                <c:pt idx="45">
                  <c:v>24.8</c:v>
                </c:pt>
                <c:pt idx="46">
                  <c:v>24.8</c:v>
                </c:pt>
                <c:pt idx="47">
                  <c:v>24.8</c:v>
                </c:pt>
                <c:pt idx="48">
                  <c:v>24.8</c:v>
                </c:pt>
                <c:pt idx="49">
                  <c:v>24.8</c:v>
                </c:pt>
                <c:pt idx="50">
                  <c:v>26.5</c:v>
                </c:pt>
                <c:pt idx="51">
                  <c:v>26.5</c:v>
                </c:pt>
                <c:pt idx="52">
                  <c:v>26.5</c:v>
                </c:pt>
                <c:pt idx="53">
                  <c:v>26.5</c:v>
                </c:pt>
                <c:pt idx="54">
                  <c:v>26.5</c:v>
                </c:pt>
                <c:pt idx="55">
                  <c:v>26.5</c:v>
                </c:pt>
                <c:pt idx="56">
                  <c:v>26.5</c:v>
                </c:pt>
                <c:pt idx="57">
                  <c:v>27.4</c:v>
                </c:pt>
                <c:pt idx="58">
                  <c:v>27.4</c:v>
                </c:pt>
                <c:pt idx="59">
                  <c:v>27.4</c:v>
                </c:pt>
                <c:pt idx="60">
                  <c:v>27.4</c:v>
                </c:pt>
                <c:pt idx="61">
                  <c:v>27.4</c:v>
                </c:pt>
                <c:pt idx="62">
                  <c:v>27.4</c:v>
                </c:pt>
                <c:pt idx="63">
                  <c:v>27.4</c:v>
                </c:pt>
                <c:pt idx="64">
                  <c:v>29.3</c:v>
                </c:pt>
                <c:pt idx="65">
                  <c:v>29.3</c:v>
                </c:pt>
                <c:pt idx="66">
                  <c:v>29.3</c:v>
                </c:pt>
                <c:pt idx="67">
                  <c:v>29.3</c:v>
                </c:pt>
                <c:pt idx="68">
                  <c:v>29.3</c:v>
                </c:pt>
                <c:pt idx="69">
                  <c:v>29.3</c:v>
                </c:pt>
                <c:pt idx="70">
                  <c:v>29.3</c:v>
                </c:pt>
                <c:pt idx="71">
                  <c:v>26.2</c:v>
                </c:pt>
                <c:pt idx="72">
                  <c:v>26.2</c:v>
                </c:pt>
                <c:pt idx="73">
                  <c:v>26.2</c:v>
                </c:pt>
                <c:pt idx="74">
                  <c:v>26.2</c:v>
                </c:pt>
                <c:pt idx="75">
                  <c:v>26.2</c:v>
                </c:pt>
                <c:pt idx="76">
                  <c:v>28</c:v>
                </c:pt>
                <c:pt idx="77">
                  <c:v>28</c:v>
                </c:pt>
                <c:pt idx="78">
                  <c:v>28</c:v>
                </c:pt>
                <c:pt idx="79">
                  <c:v>28</c:v>
                </c:pt>
                <c:pt idx="80">
                  <c:v>28</c:v>
                </c:pt>
                <c:pt idx="81">
                  <c:v>29.3</c:v>
                </c:pt>
                <c:pt idx="82">
                  <c:v>29.3</c:v>
                </c:pt>
                <c:pt idx="83">
                  <c:v>29.3</c:v>
                </c:pt>
                <c:pt idx="84">
                  <c:v>29.3</c:v>
                </c:pt>
                <c:pt idx="85">
                  <c:v>30.9</c:v>
                </c:pt>
                <c:pt idx="86">
                  <c:v>30.9</c:v>
                </c:pt>
                <c:pt idx="87">
                  <c:v>30.9</c:v>
                </c:pt>
                <c:pt idx="88">
                  <c:v>30.9</c:v>
                </c:pt>
                <c:pt idx="89">
                  <c:v>30.9</c:v>
                </c:pt>
                <c:pt idx="90">
                  <c:v>27</c:v>
                </c:pt>
                <c:pt idx="91">
                  <c:v>27</c:v>
                </c:pt>
                <c:pt idx="92">
                  <c:v>27</c:v>
                </c:pt>
                <c:pt idx="93">
                  <c:v>27</c:v>
                </c:pt>
                <c:pt idx="94">
                  <c:v>27</c:v>
                </c:pt>
                <c:pt idx="95">
                  <c:v>28.7</c:v>
                </c:pt>
                <c:pt idx="96">
                  <c:v>28.7</c:v>
                </c:pt>
                <c:pt idx="97">
                  <c:v>28.7</c:v>
                </c:pt>
                <c:pt idx="98">
                  <c:v>28.7</c:v>
                </c:pt>
                <c:pt idx="99">
                  <c:v>28.7</c:v>
                </c:pt>
                <c:pt idx="100">
                  <c:v>29.9</c:v>
                </c:pt>
                <c:pt idx="101">
                  <c:v>29.9</c:v>
                </c:pt>
                <c:pt idx="102">
                  <c:v>29.9</c:v>
                </c:pt>
                <c:pt idx="103">
                  <c:v>29.9</c:v>
                </c:pt>
                <c:pt idx="104">
                  <c:v>29.9</c:v>
                </c:pt>
                <c:pt idx="105">
                  <c:v>31.3</c:v>
                </c:pt>
                <c:pt idx="106">
                  <c:v>31.3</c:v>
                </c:pt>
                <c:pt idx="107">
                  <c:v>31.3</c:v>
                </c:pt>
                <c:pt idx="108">
                  <c:v>31.3</c:v>
                </c:pt>
                <c:pt idx="109">
                  <c:v>31.3</c:v>
                </c:pt>
                <c:pt idx="110">
                  <c:v>24.5</c:v>
                </c:pt>
                <c:pt idx="111">
                  <c:v>24.5</c:v>
                </c:pt>
                <c:pt idx="112">
                  <c:v>24.5</c:v>
                </c:pt>
                <c:pt idx="113">
                  <c:v>24.5</c:v>
                </c:pt>
                <c:pt idx="114">
                  <c:v>24.5</c:v>
                </c:pt>
                <c:pt idx="115">
                  <c:v>26</c:v>
                </c:pt>
                <c:pt idx="116">
                  <c:v>26</c:v>
                </c:pt>
                <c:pt idx="117">
                  <c:v>26</c:v>
                </c:pt>
                <c:pt idx="118">
                  <c:v>26</c:v>
                </c:pt>
                <c:pt idx="119">
                  <c:v>26</c:v>
                </c:pt>
                <c:pt idx="120">
                  <c:v>26</c:v>
                </c:pt>
                <c:pt idx="121">
                  <c:v>26</c:v>
                </c:pt>
                <c:pt idx="122">
                  <c:v>26</c:v>
                </c:pt>
                <c:pt idx="123">
                  <c:v>27.3</c:v>
                </c:pt>
                <c:pt idx="124">
                  <c:v>27.3</c:v>
                </c:pt>
                <c:pt idx="125">
                  <c:v>27.3</c:v>
                </c:pt>
                <c:pt idx="126">
                  <c:v>27.3</c:v>
                </c:pt>
                <c:pt idx="127">
                  <c:v>27.3</c:v>
                </c:pt>
                <c:pt idx="128">
                  <c:v>27.3</c:v>
                </c:pt>
                <c:pt idx="129">
                  <c:v>27.3</c:v>
                </c:pt>
                <c:pt idx="130">
                  <c:v>28.9</c:v>
                </c:pt>
                <c:pt idx="131">
                  <c:v>28.9</c:v>
                </c:pt>
                <c:pt idx="132">
                  <c:v>28.9</c:v>
                </c:pt>
                <c:pt idx="133">
                  <c:v>28.9</c:v>
                </c:pt>
                <c:pt idx="134">
                  <c:v>28.9</c:v>
                </c:pt>
                <c:pt idx="135">
                  <c:v>25.3</c:v>
                </c:pt>
                <c:pt idx="136">
                  <c:v>25.3</c:v>
                </c:pt>
                <c:pt idx="137">
                  <c:v>25.3</c:v>
                </c:pt>
                <c:pt idx="138">
                  <c:v>25.3</c:v>
                </c:pt>
                <c:pt idx="139">
                  <c:v>25.3</c:v>
                </c:pt>
                <c:pt idx="140">
                  <c:v>25.3</c:v>
                </c:pt>
                <c:pt idx="141">
                  <c:v>25.3</c:v>
                </c:pt>
                <c:pt idx="142">
                  <c:v>26.7</c:v>
                </c:pt>
                <c:pt idx="143">
                  <c:v>26.7</c:v>
                </c:pt>
                <c:pt idx="144">
                  <c:v>26.7</c:v>
                </c:pt>
                <c:pt idx="145">
                  <c:v>26.7</c:v>
                </c:pt>
                <c:pt idx="146">
                  <c:v>26.7</c:v>
                </c:pt>
                <c:pt idx="147">
                  <c:v>26.7</c:v>
                </c:pt>
                <c:pt idx="148">
                  <c:v>26.7</c:v>
                </c:pt>
                <c:pt idx="149">
                  <c:v>27.7</c:v>
                </c:pt>
                <c:pt idx="150">
                  <c:v>27.7</c:v>
                </c:pt>
                <c:pt idx="151">
                  <c:v>27.7</c:v>
                </c:pt>
                <c:pt idx="152">
                  <c:v>27.7</c:v>
                </c:pt>
                <c:pt idx="153">
                  <c:v>27.7</c:v>
                </c:pt>
                <c:pt idx="154">
                  <c:v>27.7</c:v>
                </c:pt>
                <c:pt idx="155">
                  <c:v>27.7</c:v>
                </c:pt>
                <c:pt idx="156">
                  <c:v>29</c:v>
                </c:pt>
                <c:pt idx="157">
                  <c:v>29</c:v>
                </c:pt>
                <c:pt idx="158">
                  <c:v>29</c:v>
                </c:pt>
                <c:pt idx="159">
                  <c:v>29</c:v>
                </c:pt>
                <c:pt idx="160">
                  <c:v>29</c:v>
                </c:pt>
                <c:pt idx="161">
                  <c:v>29</c:v>
                </c:pt>
                <c:pt idx="162">
                  <c:v>29</c:v>
                </c:pt>
                <c:pt idx="163">
                  <c:v>29</c:v>
                </c:pt>
              </c:numCache>
            </c:numRef>
          </c:xVal>
          <c:yVal>
            <c:numRef>
              <c:f>'Seed number (pot-1)'!$C$2:$C$165</c:f>
              <c:numCache>
                <c:formatCode>0</c:formatCode>
                <c:ptCount val="164"/>
                <c:pt idx="0">
                  <c:v>219.90909090909119</c:v>
                </c:pt>
                <c:pt idx="1">
                  <c:v>208.79999999999998</c:v>
                </c:pt>
                <c:pt idx="2">
                  <c:v>233.05128205128207</c:v>
                </c:pt>
                <c:pt idx="3">
                  <c:v>174.59292035398229</c:v>
                </c:pt>
                <c:pt idx="4">
                  <c:v>156.31764705882358</c:v>
                </c:pt>
                <c:pt idx="5">
                  <c:v>132.59574468085106</c:v>
                </c:pt>
                <c:pt idx="6">
                  <c:v>259.72602739726028</c:v>
                </c:pt>
                <c:pt idx="7">
                  <c:v>182.87777777777779</c:v>
                </c:pt>
                <c:pt idx="8">
                  <c:v>144.77272727272725</c:v>
                </c:pt>
                <c:pt idx="9">
                  <c:v>140.85365853658539</c:v>
                </c:pt>
                <c:pt idx="10">
                  <c:v>170.83333333333331</c:v>
                </c:pt>
                <c:pt idx="11">
                  <c:v>117.63934426229507</c:v>
                </c:pt>
                <c:pt idx="12">
                  <c:v>166.90825688073394</c:v>
                </c:pt>
                <c:pt idx="13">
                  <c:v>122.13592233009709</c:v>
                </c:pt>
                <c:pt idx="14">
                  <c:v>138.52631578947367</c:v>
                </c:pt>
                <c:pt idx="15">
                  <c:v>104.87974683544304</c:v>
                </c:pt>
                <c:pt idx="16">
                  <c:v>145.32110091743121</c:v>
                </c:pt>
                <c:pt idx="17">
                  <c:v>188</c:v>
                </c:pt>
                <c:pt idx="18">
                  <c:v>209</c:v>
                </c:pt>
                <c:pt idx="19">
                  <c:v>165</c:v>
                </c:pt>
                <c:pt idx="20">
                  <c:v>172</c:v>
                </c:pt>
                <c:pt idx="21">
                  <c:v>175</c:v>
                </c:pt>
                <c:pt idx="22">
                  <c:v>167</c:v>
                </c:pt>
                <c:pt idx="23">
                  <c:v>193</c:v>
                </c:pt>
                <c:pt idx="24">
                  <c:v>259</c:v>
                </c:pt>
                <c:pt idx="25">
                  <c:v>209</c:v>
                </c:pt>
                <c:pt idx="26">
                  <c:v>227</c:v>
                </c:pt>
                <c:pt idx="27">
                  <c:v>234</c:v>
                </c:pt>
                <c:pt idx="28">
                  <c:v>193</c:v>
                </c:pt>
                <c:pt idx="29">
                  <c:v>211</c:v>
                </c:pt>
                <c:pt idx="30">
                  <c:v>217</c:v>
                </c:pt>
                <c:pt idx="31">
                  <c:v>249</c:v>
                </c:pt>
                <c:pt idx="32">
                  <c:v>196</c:v>
                </c:pt>
                <c:pt idx="33">
                  <c:v>205</c:v>
                </c:pt>
                <c:pt idx="34">
                  <c:v>219</c:v>
                </c:pt>
                <c:pt idx="35">
                  <c:v>181</c:v>
                </c:pt>
                <c:pt idx="36">
                  <c:v>197</c:v>
                </c:pt>
                <c:pt idx="37">
                  <c:v>234</c:v>
                </c:pt>
                <c:pt idx="38">
                  <c:v>196.99999999999997</c:v>
                </c:pt>
                <c:pt idx="39">
                  <c:v>176</c:v>
                </c:pt>
                <c:pt idx="40">
                  <c:v>187</c:v>
                </c:pt>
                <c:pt idx="41">
                  <c:v>188.00000000000003</c:v>
                </c:pt>
                <c:pt idx="42">
                  <c:v>195</c:v>
                </c:pt>
                <c:pt idx="43">
                  <c:v>190</c:v>
                </c:pt>
                <c:pt idx="44">
                  <c:v>195</c:v>
                </c:pt>
                <c:pt idx="45">
                  <c:v>173</c:v>
                </c:pt>
                <c:pt idx="46">
                  <c:v>156</c:v>
                </c:pt>
                <c:pt idx="47">
                  <c:v>198</c:v>
                </c:pt>
                <c:pt idx="48">
                  <c:v>198</c:v>
                </c:pt>
                <c:pt idx="49">
                  <c:v>195</c:v>
                </c:pt>
                <c:pt idx="50">
                  <c:v>218.00000000000003</c:v>
                </c:pt>
                <c:pt idx="51">
                  <c:v>214</c:v>
                </c:pt>
                <c:pt idx="52">
                  <c:v>170</c:v>
                </c:pt>
                <c:pt idx="53">
                  <c:v>159</c:v>
                </c:pt>
                <c:pt idx="54">
                  <c:v>220</c:v>
                </c:pt>
                <c:pt idx="55">
                  <c:v>184.00000000000003</c:v>
                </c:pt>
                <c:pt idx="56">
                  <c:v>193.00000000000003</c:v>
                </c:pt>
                <c:pt idx="57">
                  <c:v>206</c:v>
                </c:pt>
                <c:pt idx="58">
                  <c:v>204</c:v>
                </c:pt>
                <c:pt idx="59">
                  <c:v>210</c:v>
                </c:pt>
                <c:pt idx="60">
                  <c:v>163</c:v>
                </c:pt>
                <c:pt idx="61">
                  <c:v>177</c:v>
                </c:pt>
                <c:pt idx="62">
                  <c:v>173</c:v>
                </c:pt>
                <c:pt idx="63">
                  <c:v>193</c:v>
                </c:pt>
                <c:pt idx="64">
                  <c:v>214</c:v>
                </c:pt>
                <c:pt idx="65">
                  <c:v>147</c:v>
                </c:pt>
                <c:pt idx="66">
                  <c:v>162</c:v>
                </c:pt>
                <c:pt idx="67">
                  <c:v>220</c:v>
                </c:pt>
                <c:pt idx="68">
                  <c:v>190</c:v>
                </c:pt>
                <c:pt idx="69">
                  <c:v>178</c:v>
                </c:pt>
                <c:pt idx="70">
                  <c:v>184</c:v>
                </c:pt>
                <c:pt idx="71">
                  <c:v>157</c:v>
                </c:pt>
                <c:pt idx="72">
                  <c:v>169</c:v>
                </c:pt>
                <c:pt idx="73">
                  <c:v>167</c:v>
                </c:pt>
                <c:pt idx="74">
                  <c:v>161</c:v>
                </c:pt>
                <c:pt idx="75">
                  <c:v>158</c:v>
                </c:pt>
                <c:pt idx="76">
                  <c:v>179</c:v>
                </c:pt>
                <c:pt idx="77">
                  <c:v>216</c:v>
                </c:pt>
                <c:pt idx="78">
                  <c:v>174</c:v>
                </c:pt>
                <c:pt idx="79">
                  <c:v>159</c:v>
                </c:pt>
                <c:pt idx="80">
                  <c:v>183</c:v>
                </c:pt>
                <c:pt idx="81">
                  <c:v>179</c:v>
                </c:pt>
                <c:pt idx="82">
                  <c:v>174</c:v>
                </c:pt>
                <c:pt idx="83">
                  <c:v>176</c:v>
                </c:pt>
                <c:pt idx="84">
                  <c:v>178</c:v>
                </c:pt>
                <c:pt idx="85">
                  <c:v>108</c:v>
                </c:pt>
                <c:pt idx="86">
                  <c:v>95</c:v>
                </c:pt>
                <c:pt idx="87">
                  <c:v>130</c:v>
                </c:pt>
                <c:pt idx="88">
                  <c:v>120</c:v>
                </c:pt>
                <c:pt idx="89">
                  <c:v>85</c:v>
                </c:pt>
                <c:pt idx="90">
                  <c:v>193.00000000000003</c:v>
                </c:pt>
                <c:pt idx="91">
                  <c:v>193.00000000000003</c:v>
                </c:pt>
                <c:pt idx="92">
                  <c:v>166</c:v>
                </c:pt>
                <c:pt idx="93">
                  <c:v>181</c:v>
                </c:pt>
                <c:pt idx="94">
                  <c:v>172</c:v>
                </c:pt>
                <c:pt idx="95">
                  <c:v>180</c:v>
                </c:pt>
                <c:pt idx="96">
                  <c:v>189</c:v>
                </c:pt>
                <c:pt idx="97">
                  <c:v>150</c:v>
                </c:pt>
                <c:pt idx="98">
                  <c:v>190</c:v>
                </c:pt>
                <c:pt idx="99">
                  <c:v>172</c:v>
                </c:pt>
                <c:pt idx="100">
                  <c:v>166</c:v>
                </c:pt>
                <c:pt idx="101">
                  <c:v>145</c:v>
                </c:pt>
                <c:pt idx="102">
                  <c:v>186.00000000000003</c:v>
                </c:pt>
                <c:pt idx="103">
                  <c:v>175</c:v>
                </c:pt>
                <c:pt idx="104">
                  <c:v>175</c:v>
                </c:pt>
                <c:pt idx="105">
                  <c:v>136</c:v>
                </c:pt>
                <c:pt idx="106">
                  <c:v>133</c:v>
                </c:pt>
                <c:pt idx="107">
                  <c:v>126</c:v>
                </c:pt>
                <c:pt idx="108">
                  <c:v>166</c:v>
                </c:pt>
                <c:pt idx="109">
                  <c:v>147</c:v>
                </c:pt>
                <c:pt idx="110">
                  <c:v>208.00000000000003</c:v>
                </c:pt>
                <c:pt idx="111">
                  <c:v>207.99999999999997</c:v>
                </c:pt>
                <c:pt idx="112">
                  <c:v>215</c:v>
                </c:pt>
                <c:pt idx="113">
                  <c:v>233</c:v>
                </c:pt>
                <c:pt idx="114">
                  <c:v>243.00000000000003</c:v>
                </c:pt>
                <c:pt idx="115">
                  <c:v>214</c:v>
                </c:pt>
                <c:pt idx="116">
                  <c:v>205</c:v>
                </c:pt>
                <c:pt idx="117">
                  <c:v>171</c:v>
                </c:pt>
                <c:pt idx="118">
                  <c:v>200.99999999999997</c:v>
                </c:pt>
                <c:pt idx="119">
                  <c:v>217.00000000000003</c:v>
                </c:pt>
                <c:pt idx="120">
                  <c:v>218</c:v>
                </c:pt>
                <c:pt idx="121">
                  <c:v>197.00000000000003</c:v>
                </c:pt>
                <c:pt idx="122">
                  <c:v>265</c:v>
                </c:pt>
                <c:pt idx="123">
                  <c:v>247</c:v>
                </c:pt>
                <c:pt idx="124">
                  <c:v>189.00000000000003</c:v>
                </c:pt>
                <c:pt idx="125">
                  <c:v>215</c:v>
                </c:pt>
                <c:pt idx="126">
                  <c:v>199</c:v>
                </c:pt>
                <c:pt idx="127">
                  <c:v>272</c:v>
                </c:pt>
                <c:pt idx="128">
                  <c:v>250</c:v>
                </c:pt>
                <c:pt idx="129">
                  <c:v>255</c:v>
                </c:pt>
                <c:pt idx="130">
                  <c:v>226</c:v>
                </c:pt>
                <c:pt idx="131">
                  <c:v>228</c:v>
                </c:pt>
                <c:pt idx="132">
                  <c:v>234</c:v>
                </c:pt>
                <c:pt idx="133">
                  <c:v>241</c:v>
                </c:pt>
                <c:pt idx="134">
                  <c:v>252</c:v>
                </c:pt>
                <c:pt idx="135">
                  <c:v>130</c:v>
                </c:pt>
                <c:pt idx="136">
                  <c:v>166</c:v>
                </c:pt>
                <c:pt idx="137">
                  <c:v>182</c:v>
                </c:pt>
                <c:pt idx="138">
                  <c:v>151</c:v>
                </c:pt>
                <c:pt idx="139">
                  <c:v>169</c:v>
                </c:pt>
                <c:pt idx="140">
                  <c:v>198</c:v>
                </c:pt>
                <c:pt idx="141">
                  <c:v>193</c:v>
                </c:pt>
                <c:pt idx="142">
                  <c:v>148</c:v>
                </c:pt>
                <c:pt idx="143">
                  <c:v>140</c:v>
                </c:pt>
                <c:pt idx="144">
                  <c:v>163</c:v>
                </c:pt>
                <c:pt idx="145">
                  <c:v>251</c:v>
                </c:pt>
                <c:pt idx="146">
                  <c:v>185.00000000000003</c:v>
                </c:pt>
                <c:pt idx="147">
                  <c:v>135</c:v>
                </c:pt>
                <c:pt idx="148">
                  <c:v>129</c:v>
                </c:pt>
                <c:pt idx="149">
                  <c:v>146</c:v>
                </c:pt>
                <c:pt idx="150">
                  <c:v>196</c:v>
                </c:pt>
                <c:pt idx="151">
                  <c:v>115</c:v>
                </c:pt>
                <c:pt idx="152">
                  <c:v>183</c:v>
                </c:pt>
                <c:pt idx="153">
                  <c:v>152</c:v>
                </c:pt>
                <c:pt idx="154">
                  <c:v>193</c:v>
                </c:pt>
                <c:pt idx="155">
                  <c:v>192</c:v>
                </c:pt>
                <c:pt idx="156">
                  <c:v>162</c:v>
                </c:pt>
                <c:pt idx="157">
                  <c:v>186.00000000000003</c:v>
                </c:pt>
                <c:pt idx="158">
                  <c:v>163</c:v>
                </c:pt>
                <c:pt idx="159">
                  <c:v>180</c:v>
                </c:pt>
                <c:pt idx="160">
                  <c:v>125.00000000000001</c:v>
                </c:pt>
                <c:pt idx="161">
                  <c:v>164</c:v>
                </c:pt>
                <c:pt idx="162">
                  <c:v>231</c:v>
                </c:pt>
                <c:pt idx="163">
                  <c:v>24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eed number (pot-1)'!$B$166:$B$252</c:f>
              <c:numCache>
                <c:formatCode>0.0_);[Red]\(0.0\)</c:formatCode>
                <c:ptCount val="87"/>
                <c:pt idx="0">
                  <c:v>25.4</c:v>
                </c:pt>
                <c:pt idx="1">
                  <c:v>25.4</c:v>
                </c:pt>
                <c:pt idx="2">
                  <c:v>27.3</c:v>
                </c:pt>
                <c:pt idx="3">
                  <c:v>27.3</c:v>
                </c:pt>
                <c:pt idx="4">
                  <c:v>27.3</c:v>
                </c:pt>
                <c:pt idx="5">
                  <c:v>28.8</c:v>
                </c:pt>
                <c:pt idx="6">
                  <c:v>28.8</c:v>
                </c:pt>
                <c:pt idx="7">
                  <c:v>28.8</c:v>
                </c:pt>
                <c:pt idx="8">
                  <c:v>25.9</c:v>
                </c:pt>
                <c:pt idx="9">
                  <c:v>27.9</c:v>
                </c:pt>
                <c:pt idx="10">
                  <c:v>27.9</c:v>
                </c:pt>
                <c:pt idx="11">
                  <c:v>27.9</c:v>
                </c:pt>
                <c:pt idx="12">
                  <c:v>27.9</c:v>
                </c:pt>
                <c:pt idx="13">
                  <c:v>29.4</c:v>
                </c:pt>
                <c:pt idx="14">
                  <c:v>29.4</c:v>
                </c:pt>
                <c:pt idx="15">
                  <c:v>29.4</c:v>
                </c:pt>
                <c:pt idx="16">
                  <c:v>29.4</c:v>
                </c:pt>
                <c:pt idx="17">
                  <c:v>23.6</c:v>
                </c:pt>
                <c:pt idx="18">
                  <c:v>23.6</c:v>
                </c:pt>
                <c:pt idx="19">
                  <c:v>23.6</c:v>
                </c:pt>
                <c:pt idx="20">
                  <c:v>23.6</c:v>
                </c:pt>
                <c:pt idx="21">
                  <c:v>23.6</c:v>
                </c:pt>
                <c:pt idx="22">
                  <c:v>23.6</c:v>
                </c:pt>
                <c:pt idx="23">
                  <c:v>23.6</c:v>
                </c:pt>
                <c:pt idx="24">
                  <c:v>25.3</c:v>
                </c:pt>
                <c:pt idx="25">
                  <c:v>25.3</c:v>
                </c:pt>
                <c:pt idx="26">
                  <c:v>25.3</c:v>
                </c:pt>
                <c:pt idx="27">
                  <c:v>25.3</c:v>
                </c:pt>
                <c:pt idx="28">
                  <c:v>25.3</c:v>
                </c:pt>
                <c:pt idx="29">
                  <c:v>25.3</c:v>
                </c:pt>
                <c:pt idx="30">
                  <c:v>25.3</c:v>
                </c:pt>
                <c:pt idx="31">
                  <c:v>26.3</c:v>
                </c:pt>
                <c:pt idx="32">
                  <c:v>26.3</c:v>
                </c:pt>
                <c:pt idx="33">
                  <c:v>26.3</c:v>
                </c:pt>
                <c:pt idx="34">
                  <c:v>26.3</c:v>
                </c:pt>
                <c:pt idx="35">
                  <c:v>26.3</c:v>
                </c:pt>
                <c:pt idx="36">
                  <c:v>26.3</c:v>
                </c:pt>
                <c:pt idx="37">
                  <c:v>26.3</c:v>
                </c:pt>
                <c:pt idx="38">
                  <c:v>28.1</c:v>
                </c:pt>
                <c:pt idx="39">
                  <c:v>28.1</c:v>
                </c:pt>
                <c:pt idx="40">
                  <c:v>28.1</c:v>
                </c:pt>
                <c:pt idx="41">
                  <c:v>28.1</c:v>
                </c:pt>
                <c:pt idx="42">
                  <c:v>28.1</c:v>
                </c:pt>
                <c:pt idx="43">
                  <c:v>24.7</c:v>
                </c:pt>
                <c:pt idx="44">
                  <c:v>24.7</c:v>
                </c:pt>
                <c:pt idx="45">
                  <c:v>24.7</c:v>
                </c:pt>
                <c:pt idx="46">
                  <c:v>24.7</c:v>
                </c:pt>
                <c:pt idx="47">
                  <c:v>24.7</c:v>
                </c:pt>
                <c:pt idx="48">
                  <c:v>24.7</c:v>
                </c:pt>
                <c:pt idx="49">
                  <c:v>24.7</c:v>
                </c:pt>
                <c:pt idx="50">
                  <c:v>24.7</c:v>
                </c:pt>
                <c:pt idx="51">
                  <c:v>26.4</c:v>
                </c:pt>
                <c:pt idx="52">
                  <c:v>26.4</c:v>
                </c:pt>
                <c:pt idx="53">
                  <c:v>26.4</c:v>
                </c:pt>
                <c:pt idx="54">
                  <c:v>26.4</c:v>
                </c:pt>
                <c:pt idx="55">
                  <c:v>26.4</c:v>
                </c:pt>
                <c:pt idx="56">
                  <c:v>26.4</c:v>
                </c:pt>
                <c:pt idx="57">
                  <c:v>26.4</c:v>
                </c:pt>
                <c:pt idx="58">
                  <c:v>26.4</c:v>
                </c:pt>
                <c:pt idx="59">
                  <c:v>27.4</c:v>
                </c:pt>
                <c:pt idx="60">
                  <c:v>27.4</c:v>
                </c:pt>
                <c:pt idx="61">
                  <c:v>27.4</c:v>
                </c:pt>
                <c:pt idx="62">
                  <c:v>27.4</c:v>
                </c:pt>
                <c:pt idx="63">
                  <c:v>27.4</c:v>
                </c:pt>
                <c:pt idx="64">
                  <c:v>27.4</c:v>
                </c:pt>
                <c:pt idx="65">
                  <c:v>27.4</c:v>
                </c:pt>
                <c:pt idx="66">
                  <c:v>29.3</c:v>
                </c:pt>
                <c:pt idx="67">
                  <c:v>29.3</c:v>
                </c:pt>
                <c:pt idx="68">
                  <c:v>29.3</c:v>
                </c:pt>
                <c:pt idx="69">
                  <c:v>29.3</c:v>
                </c:pt>
                <c:pt idx="70">
                  <c:v>29.3</c:v>
                </c:pt>
                <c:pt idx="71">
                  <c:v>25.2</c:v>
                </c:pt>
                <c:pt idx="72">
                  <c:v>25.2</c:v>
                </c:pt>
                <c:pt idx="73">
                  <c:v>25.2</c:v>
                </c:pt>
                <c:pt idx="74">
                  <c:v>25.2</c:v>
                </c:pt>
                <c:pt idx="75">
                  <c:v>25.2</c:v>
                </c:pt>
                <c:pt idx="76">
                  <c:v>25.2</c:v>
                </c:pt>
                <c:pt idx="77">
                  <c:v>25.2</c:v>
                </c:pt>
                <c:pt idx="78">
                  <c:v>25.2</c:v>
                </c:pt>
                <c:pt idx="79">
                  <c:v>26.7</c:v>
                </c:pt>
                <c:pt idx="80">
                  <c:v>26.7</c:v>
                </c:pt>
                <c:pt idx="81">
                  <c:v>26.7</c:v>
                </c:pt>
                <c:pt idx="82">
                  <c:v>26.7</c:v>
                </c:pt>
                <c:pt idx="83">
                  <c:v>26.7</c:v>
                </c:pt>
                <c:pt idx="84">
                  <c:v>26.7</c:v>
                </c:pt>
                <c:pt idx="85">
                  <c:v>26.7</c:v>
                </c:pt>
                <c:pt idx="86">
                  <c:v>27.7</c:v>
                </c:pt>
              </c:numCache>
            </c:numRef>
          </c:xVal>
          <c:yVal>
            <c:numRef>
              <c:f>'Seed number (pot-1)'!$C$166:$C$252</c:f>
              <c:numCache>
                <c:formatCode>0</c:formatCode>
                <c:ptCount val="87"/>
                <c:pt idx="0">
                  <c:v>118.99999999999999</c:v>
                </c:pt>
                <c:pt idx="1">
                  <c:v>107</c:v>
                </c:pt>
                <c:pt idx="2">
                  <c:v>158</c:v>
                </c:pt>
                <c:pt idx="3">
                  <c:v>91</c:v>
                </c:pt>
                <c:pt idx="4">
                  <c:v>97</c:v>
                </c:pt>
                <c:pt idx="5">
                  <c:v>188.99999999999949</c:v>
                </c:pt>
                <c:pt idx="6">
                  <c:v>118</c:v>
                </c:pt>
                <c:pt idx="7">
                  <c:v>185</c:v>
                </c:pt>
                <c:pt idx="8">
                  <c:v>94</c:v>
                </c:pt>
                <c:pt idx="9">
                  <c:v>126.00000000000011</c:v>
                </c:pt>
                <c:pt idx="10">
                  <c:v>107.00000000000001</c:v>
                </c:pt>
                <c:pt idx="11">
                  <c:v>103</c:v>
                </c:pt>
                <c:pt idx="12">
                  <c:v>92</c:v>
                </c:pt>
                <c:pt idx="13">
                  <c:v>126</c:v>
                </c:pt>
                <c:pt idx="14">
                  <c:v>158</c:v>
                </c:pt>
                <c:pt idx="15">
                  <c:v>102</c:v>
                </c:pt>
                <c:pt idx="16">
                  <c:v>108</c:v>
                </c:pt>
                <c:pt idx="17">
                  <c:v>147</c:v>
                </c:pt>
                <c:pt idx="18">
                  <c:v>183</c:v>
                </c:pt>
                <c:pt idx="19">
                  <c:v>163</c:v>
                </c:pt>
                <c:pt idx="20">
                  <c:v>191</c:v>
                </c:pt>
                <c:pt idx="21">
                  <c:v>168</c:v>
                </c:pt>
                <c:pt idx="22">
                  <c:v>152</c:v>
                </c:pt>
                <c:pt idx="23">
                  <c:v>180</c:v>
                </c:pt>
                <c:pt idx="24">
                  <c:v>179</c:v>
                </c:pt>
                <c:pt idx="25">
                  <c:v>215</c:v>
                </c:pt>
                <c:pt idx="26">
                  <c:v>180</c:v>
                </c:pt>
                <c:pt idx="27">
                  <c:v>197</c:v>
                </c:pt>
                <c:pt idx="28">
                  <c:v>214</c:v>
                </c:pt>
                <c:pt idx="29">
                  <c:v>199</c:v>
                </c:pt>
                <c:pt idx="30">
                  <c:v>189</c:v>
                </c:pt>
                <c:pt idx="31">
                  <c:v>130</c:v>
                </c:pt>
                <c:pt idx="32">
                  <c:v>143</c:v>
                </c:pt>
                <c:pt idx="33">
                  <c:v>154</c:v>
                </c:pt>
                <c:pt idx="34">
                  <c:v>159</c:v>
                </c:pt>
                <c:pt idx="35">
                  <c:v>173</c:v>
                </c:pt>
                <c:pt idx="36">
                  <c:v>180</c:v>
                </c:pt>
                <c:pt idx="37">
                  <c:v>145</c:v>
                </c:pt>
                <c:pt idx="38">
                  <c:v>169</c:v>
                </c:pt>
                <c:pt idx="39">
                  <c:v>183</c:v>
                </c:pt>
                <c:pt idx="40">
                  <c:v>137</c:v>
                </c:pt>
                <c:pt idx="41">
                  <c:v>213</c:v>
                </c:pt>
                <c:pt idx="42">
                  <c:v>145</c:v>
                </c:pt>
                <c:pt idx="43">
                  <c:v>135</c:v>
                </c:pt>
                <c:pt idx="44">
                  <c:v>123</c:v>
                </c:pt>
                <c:pt idx="45">
                  <c:v>146</c:v>
                </c:pt>
                <c:pt idx="46">
                  <c:v>118</c:v>
                </c:pt>
                <c:pt idx="47">
                  <c:v>147</c:v>
                </c:pt>
                <c:pt idx="48">
                  <c:v>134</c:v>
                </c:pt>
                <c:pt idx="49">
                  <c:v>119</c:v>
                </c:pt>
                <c:pt idx="50">
                  <c:v>97</c:v>
                </c:pt>
                <c:pt idx="51">
                  <c:v>162</c:v>
                </c:pt>
                <c:pt idx="52">
                  <c:v>159</c:v>
                </c:pt>
                <c:pt idx="53">
                  <c:v>193</c:v>
                </c:pt>
                <c:pt idx="54">
                  <c:v>183</c:v>
                </c:pt>
                <c:pt idx="55">
                  <c:v>126</c:v>
                </c:pt>
                <c:pt idx="56">
                  <c:v>194</c:v>
                </c:pt>
                <c:pt idx="57">
                  <c:v>177</c:v>
                </c:pt>
                <c:pt idx="58">
                  <c:v>148</c:v>
                </c:pt>
                <c:pt idx="59">
                  <c:v>150</c:v>
                </c:pt>
                <c:pt idx="60">
                  <c:v>176</c:v>
                </c:pt>
                <c:pt idx="61">
                  <c:v>192</c:v>
                </c:pt>
                <c:pt idx="62">
                  <c:v>170</c:v>
                </c:pt>
                <c:pt idx="63">
                  <c:v>170</c:v>
                </c:pt>
                <c:pt idx="64">
                  <c:v>158</c:v>
                </c:pt>
                <c:pt idx="65">
                  <c:v>146</c:v>
                </c:pt>
                <c:pt idx="66">
                  <c:v>172</c:v>
                </c:pt>
                <c:pt idx="67">
                  <c:v>174</c:v>
                </c:pt>
                <c:pt idx="68">
                  <c:v>149</c:v>
                </c:pt>
                <c:pt idx="69">
                  <c:v>190</c:v>
                </c:pt>
                <c:pt idx="70">
                  <c:v>167</c:v>
                </c:pt>
                <c:pt idx="71">
                  <c:v>146</c:v>
                </c:pt>
                <c:pt idx="72">
                  <c:v>112</c:v>
                </c:pt>
                <c:pt idx="73">
                  <c:v>145</c:v>
                </c:pt>
                <c:pt idx="74">
                  <c:v>128</c:v>
                </c:pt>
                <c:pt idx="75">
                  <c:v>148</c:v>
                </c:pt>
                <c:pt idx="76">
                  <c:v>157</c:v>
                </c:pt>
                <c:pt idx="77">
                  <c:v>141</c:v>
                </c:pt>
                <c:pt idx="78">
                  <c:v>146</c:v>
                </c:pt>
                <c:pt idx="79">
                  <c:v>119</c:v>
                </c:pt>
                <c:pt idx="80">
                  <c:v>140</c:v>
                </c:pt>
                <c:pt idx="81">
                  <c:v>170</c:v>
                </c:pt>
                <c:pt idx="82">
                  <c:v>172</c:v>
                </c:pt>
                <c:pt idx="83">
                  <c:v>170</c:v>
                </c:pt>
                <c:pt idx="84">
                  <c:v>157</c:v>
                </c:pt>
                <c:pt idx="85">
                  <c:v>113</c:v>
                </c:pt>
                <c:pt idx="86">
                  <c:v>1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409024"/>
        <c:axId val="382388304"/>
      </c:scatterChart>
      <c:scatterChart>
        <c:scatterStyle val="smoothMarker"/>
        <c:varyColors val="0"/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eed number (pot-1)'!$F$24:$F$33</c:f>
              <c:numCache>
                <c:formatCode>General</c:formatCode>
                <c:ptCount val="10"/>
              </c:numCache>
            </c:numRef>
          </c:xVal>
          <c:yVal>
            <c:numRef>
              <c:f>'Seed number (pot-1)'!$G$24:$G$33</c:f>
              <c:numCache>
                <c:formatCode>0.000</c:formatCode>
                <c:ptCount val="10"/>
              </c:numCache>
            </c:numRef>
          </c:yVal>
          <c:smooth val="1"/>
        </c:ser>
        <c:ser>
          <c:idx val="3"/>
          <c:order val="3"/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eed number (pot-1)'!$F$24:$F$33</c:f>
              <c:numCache>
                <c:formatCode>General</c:formatCode>
                <c:ptCount val="10"/>
              </c:numCache>
            </c:numRef>
          </c:xVal>
          <c:yVal>
            <c:numRef>
              <c:f>'Seed number (pot-1)'!$H$24:$H$33</c:f>
              <c:numCache>
                <c:formatCode>0.000</c:formatCode>
                <c:ptCount val="10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409024"/>
        <c:axId val="382388304"/>
      </c:scatterChart>
      <c:valAx>
        <c:axId val="382409024"/>
        <c:scaling>
          <c:orientation val="minMax"/>
          <c:max val="34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-R5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an air temperature (</a:t>
                </a:r>
                <a:r>
                  <a:rPr lang="en-US" altLang="ko-KR" baseline="0">
                    <a:latin typeface="Times New Roman" panose="02020603050405020304" pitchFamily="18" charset="0"/>
                    <a:ea typeface="맑은 고딕" panose="020B0503020000020004" pitchFamily="50" charset="-127"/>
                    <a:cs typeface="Times New Roman" panose="02020603050405020304" pitchFamily="18" charset="0"/>
                  </a:rPr>
                  <a:t>℃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82388304"/>
        <c:crosses val="autoZero"/>
        <c:crossBetween val="midCat"/>
      </c:valAx>
      <c:valAx>
        <c:axId val="382388304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ed number (pot</a:t>
                </a:r>
                <a:r>
                  <a:rPr lang="en-US" altLang="ko-KR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8240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ngle seed weight'!$B$2:$B$167</c:f>
              <c:numCache>
                <c:formatCode>General</c:formatCode>
                <c:ptCount val="166"/>
                <c:pt idx="0">
                  <c:v>26.8</c:v>
                </c:pt>
                <c:pt idx="1">
                  <c:v>26.8</c:v>
                </c:pt>
                <c:pt idx="2">
                  <c:v>26.8</c:v>
                </c:pt>
                <c:pt idx="3">
                  <c:v>26.8</c:v>
                </c:pt>
                <c:pt idx="4">
                  <c:v>28.1</c:v>
                </c:pt>
                <c:pt idx="5">
                  <c:v>28.1</c:v>
                </c:pt>
                <c:pt idx="6">
                  <c:v>23.6</c:v>
                </c:pt>
                <c:pt idx="7">
                  <c:v>25.2</c:v>
                </c:pt>
                <c:pt idx="8">
                  <c:v>25.2</c:v>
                </c:pt>
                <c:pt idx="9">
                  <c:v>25.2</c:v>
                </c:pt>
                <c:pt idx="10">
                  <c:v>25.2</c:v>
                </c:pt>
                <c:pt idx="11">
                  <c:v>26.5</c:v>
                </c:pt>
                <c:pt idx="12">
                  <c:v>26.5</c:v>
                </c:pt>
                <c:pt idx="13">
                  <c:v>26.5</c:v>
                </c:pt>
                <c:pt idx="14">
                  <c:v>26.5</c:v>
                </c:pt>
                <c:pt idx="15">
                  <c:v>24.5</c:v>
                </c:pt>
                <c:pt idx="16">
                  <c:v>24.5</c:v>
                </c:pt>
                <c:pt idx="17">
                  <c:v>24.5</c:v>
                </c:pt>
                <c:pt idx="18">
                  <c:v>24.5</c:v>
                </c:pt>
                <c:pt idx="19">
                  <c:v>24.5</c:v>
                </c:pt>
                <c:pt idx="20">
                  <c:v>24.5</c:v>
                </c:pt>
                <c:pt idx="21">
                  <c:v>24.5</c:v>
                </c:pt>
                <c:pt idx="22">
                  <c:v>26.5</c:v>
                </c:pt>
                <c:pt idx="23">
                  <c:v>26.5</c:v>
                </c:pt>
                <c:pt idx="24">
                  <c:v>26.5</c:v>
                </c:pt>
                <c:pt idx="25">
                  <c:v>26.5</c:v>
                </c:pt>
                <c:pt idx="26">
                  <c:v>26.5</c:v>
                </c:pt>
                <c:pt idx="27">
                  <c:v>26.5</c:v>
                </c:pt>
                <c:pt idx="28">
                  <c:v>27.5</c:v>
                </c:pt>
                <c:pt idx="29">
                  <c:v>27.5</c:v>
                </c:pt>
                <c:pt idx="30">
                  <c:v>27.5</c:v>
                </c:pt>
                <c:pt idx="31">
                  <c:v>27.5</c:v>
                </c:pt>
                <c:pt idx="32">
                  <c:v>27.5</c:v>
                </c:pt>
                <c:pt idx="33">
                  <c:v>27.5</c:v>
                </c:pt>
                <c:pt idx="34">
                  <c:v>27.5</c:v>
                </c:pt>
                <c:pt idx="35">
                  <c:v>29</c:v>
                </c:pt>
                <c:pt idx="36">
                  <c:v>29</c:v>
                </c:pt>
                <c:pt idx="37">
                  <c:v>29</c:v>
                </c:pt>
                <c:pt idx="38">
                  <c:v>29</c:v>
                </c:pt>
                <c:pt idx="39">
                  <c:v>29</c:v>
                </c:pt>
                <c:pt idx="40">
                  <c:v>23.2</c:v>
                </c:pt>
                <c:pt idx="41">
                  <c:v>23.2</c:v>
                </c:pt>
                <c:pt idx="42">
                  <c:v>23.2</c:v>
                </c:pt>
                <c:pt idx="43">
                  <c:v>23.2</c:v>
                </c:pt>
                <c:pt idx="44">
                  <c:v>23.2</c:v>
                </c:pt>
                <c:pt idx="45">
                  <c:v>23.2</c:v>
                </c:pt>
                <c:pt idx="46">
                  <c:v>23.2</c:v>
                </c:pt>
                <c:pt idx="47">
                  <c:v>25.1</c:v>
                </c:pt>
                <c:pt idx="48">
                  <c:v>25.1</c:v>
                </c:pt>
                <c:pt idx="49">
                  <c:v>25.1</c:v>
                </c:pt>
                <c:pt idx="50">
                  <c:v>25.1</c:v>
                </c:pt>
                <c:pt idx="51">
                  <c:v>25.1</c:v>
                </c:pt>
                <c:pt idx="52">
                  <c:v>25.1</c:v>
                </c:pt>
                <c:pt idx="53">
                  <c:v>25.1</c:v>
                </c:pt>
                <c:pt idx="54">
                  <c:v>26.4</c:v>
                </c:pt>
                <c:pt idx="55">
                  <c:v>26.4</c:v>
                </c:pt>
                <c:pt idx="56">
                  <c:v>26.4</c:v>
                </c:pt>
                <c:pt idx="57">
                  <c:v>26.4</c:v>
                </c:pt>
                <c:pt idx="58">
                  <c:v>26.4</c:v>
                </c:pt>
                <c:pt idx="59">
                  <c:v>26.4</c:v>
                </c:pt>
                <c:pt idx="60">
                  <c:v>26.4</c:v>
                </c:pt>
                <c:pt idx="61">
                  <c:v>27.6</c:v>
                </c:pt>
                <c:pt idx="62">
                  <c:v>27.6</c:v>
                </c:pt>
                <c:pt idx="63">
                  <c:v>27.6</c:v>
                </c:pt>
                <c:pt idx="64">
                  <c:v>27.6</c:v>
                </c:pt>
                <c:pt idx="65">
                  <c:v>27.6</c:v>
                </c:pt>
                <c:pt idx="66">
                  <c:v>27.6</c:v>
                </c:pt>
                <c:pt idx="67">
                  <c:v>27.6</c:v>
                </c:pt>
                <c:pt idx="68">
                  <c:v>24.8</c:v>
                </c:pt>
                <c:pt idx="69">
                  <c:v>24.8</c:v>
                </c:pt>
                <c:pt idx="70">
                  <c:v>24.8</c:v>
                </c:pt>
                <c:pt idx="71">
                  <c:v>24.8</c:v>
                </c:pt>
                <c:pt idx="72">
                  <c:v>24.8</c:v>
                </c:pt>
                <c:pt idx="73">
                  <c:v>26.4</c:v>
                </c:pt>
                <c:pt idx="74">
                  <c:v>26.4</c:v>
                </c:pt>
                <c:pt idx="75">
                  <c:v>26.4</c:v>
                </c:pt>
                <c:pt idx="76">
                  <c:v>26.4</c:v>
                </c:pt>
                <c:pt idx="77">
                  <c:v>26.4</c:v>
                </c:pt>
                <c:pt idx="78">
                  <c:v>27.4</c:v>
                </c:pt>
                <c:pt idx="79">
                  <c:v>27.4</c:v>
                </c:pt>
                <c:pt idx="80">
                  <c:v>27.4</c:v>
                </c:pt>
                <c:pt idx="81">
                  <c:v>27.4</c:v>
                </c:pt>
                <c:pt idx="82">
                  <c:v>28.2</c:v>
                </c:pt>
                <c:pt idx="83">
                  <c:v>28.2</c:v>
                </c:pt>
                <c:pt idx="84">
                  <c:v>28.2</c:v>
                </c:pt>
                <c:pt idx="85">
                  <c:v>28.2</c:v>
                </c:pt>
                <c:pt idx="86">
                  <c:v>28.2</c:v>
                </c:pt>
                <c:pt idx="87">
                  <c:v>22.3</c:v>
                </c:pt>
                <c:pt idx="88">
                  <c:v>22.3</c:v>
                </c:pt>
                <c:pt idx="89">
                  <c:v>22.3</c:v>
                </c:pt>
                <c:pt idx="90">
                  <c:v>22.3</c:v>
                </c:pt>
                <c:pt idx="91">
                  <c:v>22.3</c:v>
                </c:pt>
                <c:pt idx="92">
                  <c:v>24</c:v>
                </c:pt>
                <c:pt idx="93">
                  <c:v>24</c:v>
                </c:pt>
                <c:pt idx="94">
                  <c:v>24</c:v>
                </c:pt>
                <c:pt idx="95">
                  <c:v>24</c:v>
                </c:pt>
                <c:pt idx="96">
                  <c:v>24</c:v>
                </c:pt>
                <c:pt idx="97">
                  <c:v>25</c:v>
                </c:pt>
                <c:pt idx="98">
                  <c:v>25</c:v>
                </c:pt>
                <c:pt idx="99">
                  <c:v>25</c:v>
                </c:pt>
                <c:pt idx="100">
                  <c:v>25</c:v>
                </c:pt>
                <c:pt idx="101">
                  <c:v>25</c:v>
                </c:pt>
                <c:pt idx="102">
                  <c:v>26</c:v>
                </c:pt>
                <c:pt idx="103">
                  <c:v>26</c:v>
                </c:pt>
                <c:pt idx="104">
                  <c:v>26</c:v>
                </c:pt>
                <c:pt idx="105">
                  <c:v>26</c:v>
                </c:pt>
                <c:pt idx="106">
                  <c:v>26</c:v>
                </c:pt>
                <c:pt idx="107">
                  <c:v>23.9</c:v>
                </c:pt>
                <c:pt idx="108">
                  <c:v>23.9</c:v>
                </c:pt>
                <c:pt idx="109">
                  <c:v>23.9</c:v>
                </c:pt>
                <c:pt idx="110">
                  <c:v>23.9</c:v>
                </c:pt>
                <c:pt idx="111">
                  <c:v>23.9</c:v>
                </c:pt>
                <c:pt idx="112">
                  <c:v>25.7</c:v>
                </c:pt>
                <c:pt idx="113">
                  <c:v>25.7</c:v>
                </c:pt>
                <c:pt idx="114">
                  <c:v>25.7</c:v>
                </c:pt>
                <c:pt idx="115">
                  <c:v>25.7</c:v>
                </c:pt>
                <c:pt idx="116">
                  <c:v>25.7</c:v>
                </c:pt>
                <c:pt idx="117">
                  <c:v>25.7</c:v>
                </c:pt>
                <c:pt idx="118">
                  <c:v>25.7</c:v>
                </c:pt>
                <c:pt idx="119">
                  <c:v>25.7</c:v>
                </c:pt>
                <c:pt idx="120">
                  <c:v>26.4</c:v>
                </c:pt>
                <c:pt idx="121">
                  <c:v>26.4</c:v>
                </c:pt>
                <c:pt idx="122">
                  <c:v>26.4</c:v>
                </c:pt>
                <c:pt idx="123">
                  <c:v>26.4</c:v>
                </c:pt>
                <c:pt idx="124">
                  <c:v>26.4</c:v>
                </c:pt>
                <c:pt idx="125">
                  <c:v>26.4</c:v>
                </c:pt>
                <c:pt idx="126">
                  <c:v>26.4</c:v>
                </c:pt>
                <c:pt idx="127">
                  <c:v>26.4</c:v>
                </c:pt>
                <c:pt idx="128">
                  <c:v>27.2</c:v>
                </c:pt>
                <c:pt idx="129">
                  <c:v>27.2</c:v>
                </c:pt>
                <c:pt idx="130">
                  <c:v>27.2</c:v>
                </c:pt>
                <c:pt idx="131">
                  <c:v>27.2</c:v>
                </c:pt>
                <c:pt idx="132">
                  <c:v>27.2</c:v>
                </c:pt>
                <c:pt idx="133">
                  <c:v>27.2</c:v>
                </c:pt>
                <c:pt idx="134">
                  <c:v>27.2</c:v>
                </c:pt>
                <c:pt idx="135">
                  <c:v>22.8</c:v>
                </c:pt>
                <c:pt idx="136">
                  <c:v>22.8</c:v>
                </c:pt>
                <c:pt idx="137">
                  <c:v>22.8</c:v>
                </c:pt>
                <c:pt idx="138">
                  <c:v>22.8</c:v>
                </c:pt>
                <c:pt idx="139">
                  <c:v>22.8</c:v>
                </c:pt>
                <c:pt idx="140">
                  <c:v>22.8</c:v>
                </c:pt>
                <c:pt idx="141">
                  <c:v>22.8</c:v>
                </c:pt>
                <c:pt idx="142">
                  <c:v>22.8</c:v>
                </c:pt>
                <c:pt idx="143">
                  <c:v>24.3</c:v>
                </c:pt>
                <c:pt idx="144">
                  <c:v>24.3</c:v>
                </c:pt>
                <c:pt idx="145">
                  <c:v>24.3</c:v>
                </c:pt>
                <c:pt idx="146">
                  <c:v>24.3</c:v>
                </c:pt>
                <c:pt idx="147">
                  <c:v>24.3</c:v>
                </c:pt>
                <c:pt idx="148">
                  <c:v>24.3</c:v>
                </c:pt>
                <c:pt idx="149">
                  <c:v>24.3</c:v>
                </c:pt>
                <c:pt idx="150">
                  <c:v>24.3</c:v>
                </c:pt>
                <c:pt idx="151">
                  <c:v>25.3</c:v>
                </c:pt>
                <c:pt idx="152">
                  <c:v>25.3</c:v>
                </c:pt>
                <c:pt idx="153">
                  <c:v>25.3</c:v>
                </c:pt>
                <c:pt idx="154">
                  <c:v>25.3</c:v>
                </c:pt>
                <c:pt idx="155">
                  <c:v>25.3</c:v>
                </c:pt>
                <c:pt idx="156">
                  <c:v>25.3</c:v>
                </c:pt>
                <c:pt idx="157">
                  <c:v>25.3</c:v>
                </c:pt>
                <c:pt idx="158">
                  <c:v>26.6</c:v>
                </c:pt>
                <c:pt idx="159">
                  <c:v>26.6</c:v>
                </c:pt>
                <c:pt idx="160">
                  <c:v>26.6</c:v>
                </c:pt>
                <c:pt idx="161">
                  <c:v>26.6</c:v>
                </c:pt>
                <c:pt idx="162">
                  <c:v>26.6</c:v>
                </c:pt>
                <c:pt idx="163">
                  <c:v>26.6</c:v>
                </c:pt>
                <c:pt idx="164">
                  <c:v>26.6</c:v>
                </c:pt>
                <c:pt idx="165">
                  <c:v>26.6</c:v>
                </c:pt>
              </c:numCache>
            </c:numRef>
          </c:xVal>
          <c:yVal>
            <c:numRef>
              <c:f>'Single seed weight'!$C$2:$C$167</c:f>
              <c:numCache>
                <c:formatCode>0</c:formatCode>
                <c:ptCount val="166"/>
                <c:pt idx="0">
                  <c:v>214.85714285714289</c:v>
                </c:pt>
                <c:pt idx="1">
                  <c:v>215.1219512195122</c:v>
                </c:pt>
                <c:pt idx="2">
                  <c:v>226.08695652173913</c:v>
                </c:pt>
                <c:pt idx="3">
                  <c:v>198.75776397515526</c:v>
                </c:pt>
                <c:pt idx="4">
                  <c:v>225</c:v>
                </c:pt>
                <c:pt idx="5">
                  <c:v>200</c:v>
                </c:pt>
                <c:pt idx="6">
                  <c:v>206.5934065934066</c:v>
                </c:pt>
                <c:pt idx="7">
                  <c:v>198.87005649717514</c:v>
                </c:pt>
                <c:pt idx="8">
                  <c:v>209.19540229885055</c:v>
                </c:pt>
                <c:pt idx="9">
                  <c:v>173.15436241610738</c:v>
                </c:pt>
                <c:pt idx="10">
                  <c:v>233.70165745856355</c:v>
                </c:pt>
                <c:pt idx="11">
                  <c:v>212.40310077519399</c:v>
                </c:pt>
                <c:pt idx="12">
                  <c:v>210.97560975609758</c:v>
                </c:pt>
                <c:pt idx="13">
                  <c:v>184.16666666666669</c:v>
                </c:pt>
                <c:pt idx="14">
                  <c:v>207.94701986754967</c:v>
                </c:pt>
                <c:pt idx="15">
                  <c:v>182.97872340425531</c:v>
                </c:pt>
                <c:pt idx="16">
                  <c:v>194.73684210526318</c:v>
                </c:pt>
                <c:pt idx="17">
                  <c:v>210.30303030303031</c:v>
                </c:pt>
                <c:pt idx="18">
                  <c:v>190.69767441860463</c:v>
                </c:pt>
                <c:pt idx="19">
                  <c:v>189.14285714285714</c:v>
                </c:pt>
                <c:pt idx="20">
                  <c:v>185.02994011976051</c:v>
                </c:pt>
                <c:pt idx="21">
                  <c:v>181.86528497409327</c:v>
                </c:pt>
                <c:pt idx="22">
                  <c:v>183.39768339768341</c:v>
                </c:pt>
                <c:pt idx="23">
                  <c:v>186.60287081339715</c:v>
                </c:pt>
                <c:pt idx="24">
                  <c:v>195.15418502202641</c:v>
                </c:pt>
                <c:pt idx="25">
                  <c:v>188.03418803418805</c:v>
                </c:pt>
                <c:pt idx="26">
                  <c:v>195.85492227979273</c:v>
                </c:pt>
                <c:pt idx="27">
                  <c:v>185.78199052132703</c:v>
                </c:pt>
                <c:pt idx="28">
                  <c:v>178.34101382488481</c:v>
                </c:pt>
                <c:pt idx="29">
                  <c:v>179.11646586345381</c:v>
                </c:pt>
                <c:pt idx="30">
                  <c:v>173.9795918367347</c:v>
                </c:pt>
                <c:pt idx="31">
                  <c:v>178.53658536585368</c:v>
                </c:pt>
                <c:pt idx="32">
                  <c:v>174.42922374429227</c:v>
                </c:pt>
                <c:pt idx="33">
                  <c:v>187.84530386740332</c:v>
                </c:pt>
                <c:pt idx="34">
                  <c:v>188.83248730964468</c:v>
                </c:pt>
                <c:pt idx="35">
                  <c:v>183.33333333333331</c:v>
                </c:pt>
                <c:pt idx="36">
                  <c:v>193.75</c:v>
                </c:pt>
                <c:pt idx="37">
                  <c:v>202.67379679144383</c:v>
                </c:pt>
                <c:pt idx="38">
                  <c:v>200.53191489361706</c:v>
                </c:pt>
                <c:pt idx="39">
                  <c:v>210.25641025641025</c:v>
                </c:pt>
                <c:pt idx="40">
                  <c:v>191.05263157894737</c:v>
                </c:pt>
                <c:pt idx="41">
                  <c:v>177.94871794871796</c:v>
                </c:pt>
                <c:pt idx="42">
                  <c:v>183.81502890173408</c:v>
                </c:pt>
                <c:pt idx="43">
                  <c:v>223.07692307692307</c:v>
                </c:pt>
                <c:pt idx="44">
                  <c:v>189.39393939393938</c:v>
                </c:pt>
                <c:pt idx="45">
                  <c:v>191.4141414141414</c:v>
                </c:pt>
                <c:pt idx="46">
                  <c:v>204.10256410256409</c:v>
                </c:pt>
                <c:pt idx="47">
                  <c:v>181.651376146789</c:v>
                </c:pt>
                <c:pt idx="48">
                  <c:v>172.89719626168224</c:v>
                </c:pt>
                <c:pt idx="49">
                  <c:v>189.41176470588235</c:v>
                </c:pt>
                <c:pt idx="50">
                  <c:v>193.71069182389937</c:v>
                </c:pt>
                <c:pt idx="51">
                  <c:v>183.18181818181816</c:v>
                </c:pt>
                <c:pt idx="52">
                  <c:v>188.04347826086956</c:v>
                </c:pt>
                <c:pt idx="53">
                  <c:v>176.68393782383421</c:v>
                </c:pt>
                <c:pt idx="54">
                  <c:v>183.00970873786409</c:v>
                </c:pt>
                <c:pt idx="55">
                  <c:v>175.98039215686273</c:v>
                </c:pt>
                <c:pt idx="56">
                  <c:v>193.80952380952382</c:v>
                </c:pt>
                <c:pt idx="57">
                  <c:v>178.52760736196319</c:v>
                </c:pt>
                <c:pt idx="58">
                  <c:v>172.88135593220341</c:v>
                </c:pt>
                <c:pt idx="59">
                  <c:v>177.45664739884393</c:v>
                </c:pt>
                <c:pt idx="60">
                  <c:v>182.90155440414509</c:v>
                </c:pt>
                <c:pt idx="61">
                  <c:v>182.24299065420558</c:v>
                </c:pt>
                <c:pt idx="62">
                  <c:v>208.84353741496597</c:v>
                </c:pt>
                <c:pt idx="63">
                  <c:v>204.93827160493828</c:v>
                </c:pt>
                <c:pt idx="64">
                  <c:v>175</c:v>
                </c:pt>
                <c:pt idx="65">
                  <c:v>190.5263157894737</c:v>
                </c:pt>
                <c:pt idx="66">
                  <c:v>200</c:v>
                </c:pt>
                <c:pt idx="67">
                  <c:v>178.80434782608694</c:v>
                </c:pt>
                <c:pt idx="68">
                  <c:v>201.99194670180839</c:v>
                </c:pt>
                <c:pt idx="69">
                  <c:v>197.0897095830783</c:v>
                </c:pt>
                <c:pt idx="70">
                  <c:v>196.7045908183633</c:v>
                </c:pt>
                <c:pt idx="71">
                  <c:v>194.50132076818733</c:v>
                </c:pt>
                <c:pt idx="72">
                  <c:v>200.64978902953587</c:v>
                </c:pt>
                <c:pt idx="73">
                  <c:v>187.4738329159442</c:v>
                </c:pt>
                <c:pt idx="74">
                  <c:v>174.14176245210729</c:v>
                </c:pt>
                <c:pt idx="75">
                  <c:v>172.57854406130269</c:v>
                </c:pt>
                <c:pt idx="76">
                  <c:v>195.35914118412489</c:v>
                </c:pt>
                <c:pt idx="77">
                  <c:v>175.27586206896552</c:v>
                </c:pt>
                <c:pt idx="78">
                  <c:v>170.85340011558469</c:v>
                </c:pt>
                <c:pt idx="79">
                  <c:v>179.20101730743824</c:v>
                </c:pt>
                <c:pt idx="80">
                  <c:v>190.28598484848484</c:v>
                </c:pt>
                <c:pt idx="81">
                  <c:v>186.62882603642001</c:v>
                </c:pt>
                <c:pt idx="82">
                  <c:v>198.15017028522777</c:v>
                </c:pt>
                <c:pt idx="83">
                  <c:v>223.80762250453722</c:v>
                </c:pt>
                <c:pt idx="84">
                  <c:v>187.12599469496018</c:v>
                </c:pt>
                <c:pt idx="85">
                  <c:v>198.68333333333339</c:v>
                </c:pt>
                <c:pt idx="86">
                  <c:v>213.49668695064236</c:v>
                </c:pt>
                <c:pt idx="87">
                  <c:v>190.86099696265859</c:v>
                </c:pt>
                <c:pt idx="88">
                  <c:v>177.48585551783694</c:v>
                </c:pt>
                <c:pt idx="89">
                  <c:v>196.95436920094176</c:v>
                </c:pt>
                <c:pt idx="90">
                  <c:v>189.21032577633838</c:v>
                </c:pt>
                <c:pt idx="91">
                  <c:v>201.5959636460839</c:v>
                </c:pt>
                <c:pt idx="92">
                  <c:v>197.84878671775226</c:v>
                </c:pt>
                <c:pt idx="93">
                  <c:v>179.48093413610655</c:v>
                </c:pt>
                <c:pt idx="94">
                  <c:v>180.51455938697319</c:v>
                </c:pt>
                <c:pt idx="95">
                  <c:v>185.17241379310337</c:v>
                </c:pt>
                <c:pt idx="96">
                  <c:v>203.4743384121893</c:v>
                </c:pt>
                <c:pt idx="97">
                  <c:v>198.45727738540373</c:v>
                </c:pt>
                <c:pt idx="98">
                  <c:v>188.89139912802219</c:v>
                </c:pt>
                <c:pt idx="99">
                  <c:v>199.93665801507845</c:v>
                </c:pt>
                <c:pt idx="100">
                  <c:v>191.58062397372737</c:v>
                </c:pt>
                <c:pt idx="101">
                  <c:v>201.30535303776682</c:v>
                </c:pt>
                <c:pt idx="102">
                  <c:v>210.47540567951316</c:v>
                </c:pt>
                <c:pt idx="103">
                  <c:v>194.86664938207588</c:v>
                </c:pt>
                <c:pt idx="104">
                  <c:v>198.19266557197585</c:v>
                </c:pt>
                <c:pt idx="105">
                  <c:v>170.07131976180585</c:v>
                </c:pt>
                <c:pt idx="106">
                  <c:v>176.40339354132459</c:v>
                </c:pt>
                <c:pt idx="107">
                  <c:v>242.34864630019203</c:v>
                </c:pt>
                <c:pt idx="108">
                  <c:v>227.44615384615383</c:v>
                </c:pt>
                <c:pt idx="109">
                  <c:v>225.96795865633072</c:v>
                </c:pt>
                <c:pt idx="110">
                  <c:v>230.70355397014143</c:v>
                </c:pt>
                <c:pt idx="111">
                  <c:v>231.12378463811939</c:v>
                </c:pt>
                <c:pt idx="112">
                  <c:v>224.05262902172282</c:v>
                </c:pt>
                <c:pt idx="113">
                  <c:v>204.30383805574087</c:v>
                </c:pt>
                <c:pt idx="114">
                  <c:v>223.32212263163299</c:v>
                </c:pt>
                <c:pt idx="115">
                  <c:v>192.42031775328667</c:v>
                </c:pt>
                <c:pt idx="116">
                  <c:v>164.33858918837632</c:v>
                </c:pt>
                <c:pt idx="117">
                  <c:v>190.02109964473635</c:v>
                </c:pt>
                <c:pt idx="118">
                  <c:v>183.97124793691603</c:v>
                </c:pt>
                <c:pt idx="119">
                  <c:v>185.77292875358029</c:v>
                </c:pt>
                <c:pt idx="120">
                  <c:v>210.98371366692288</c:v>
                </c:pt>
                <c:pt idx="121">
                  <c:v>182.43153324511499</c:v>
                </c:pt>
                <c:pt idx="122">
                  <c:v>193.89246197003078</c:v>
                </c:pt>
                <c:pt idx="123">
                  <c:v>185.27788167950331</c:v>
                </c:pt>
                <c:pt idx="124">
                  <c:v>217.74074106455896</c:v>
                </c:pt>
                <c:pt idx="125">
                  <c:v>183.99201918619883</c:v>
                </c:pt>
                <c:pt idx="126">
                  <c:v>211.48108167525433</c:v>
                </c:pt>
                <c:pt idx="127">
                  <c:v>196.03312722948868</c:v>
                </c:pt>
                <c:pt idx="128">
                  <c:v>206.97132303386462</c:v>
                </c:pt>
                <c:pt idx="129">
                  <c:v>210.12566161228207</c:v>
                </c:pt>
                <c:pt idx="130">
                  <c:v>190.67758284600393</c:v>
                </c:pt>
                <c:pt idx="131">
                  <c:v>179.31843631185686</c:v>
                </c:pt>
                <c:pt idx="132">
                  <c:v>202.35225962637514</c:v>
                </c:pt>
                <c:pt idx="133">
                  <c:v>194.9283561955715</c:v>
                </c:pt>
                <c:pt idx="134">
                  <c:v>179.9987139480798</c:v>
                </c:pt>
                <c:pt idx="135">
                  <c:v>208.26310690366574</c:v>
                </c:pt>
                <c:pt idx="136">
                  <c:v>187.1238934334246</c:v>
                </c:pt>
                <c:pt idx="137">
                  <c:v>190.78414373769556</c:v>
                </c:pt>
                <c:pt idx="138">
                  <c:v>197.04571814762065</c:v>
                </c:pt>
                <c:pt idx="139">
                  <c:v>204.02297170665636</c:v>
                </c:pt>
                <c:pt idx="140">
                  <c:v>182.26732154904656</c:v>
                </c:pt>
                <c:pt idx="141">
                  <c:v>196.85440733133953</c:v>
                </c:pt>
                <c:pt idx="142">
                  <c:v>194.34535434623231</c:v>
                </c:pt>
                <c:pt idx="143">
                  <c:v>188.44858116142305</c:v>
                </c:pt>
                <c:pt idx="144">
                  <c:v>168.50189379658363</c:v>
                </c:pt>
                <c:pt idx="145">
                  <c:v>200.01278296812188</c:v>
                </c:pt>
                <c:pt idx="146">
                  <c:v>214.97568107561759</c:v>
                </c:pt>
                <c:pt idx="147">
                  <c:v>197.01259646313673</c:v>
                </c:pt>
                <c:pt idx="148">
                  <c:v>186.34176866521693</c:v>
                </c:pt>
                <c:pt idx="149">
                  <c:v>194.54222104784137</c:v>
                </c:pt>
                <c:pt idx="150">
                  <c:v>188.15408013715671</c:v>
                </c:pt>
                <c:pt idx="151">
                  <c:v>239.69438698222928</c:v>
                </c:pt>
                <c:pt idx="152">
                  <c:v>184.79747627945352</c:v>
                </c:pt>
                <c:pt idx="153">
                  <c:v>238.0362113196276</c:v>
                </c:pt>
                <c:pt idx="154">
                  <c:v>207.41258700465735</c:v>
                </c:pt>
                <c:pt idx="155">
                  <c:v>185.10089179548157</c:v>
                </c:pt>
                <c:pt idx="156">
                  <c:v>191.74768557594831</c:v>
                </c:pt>
                <c:pt idx="157">
                  <c:v>181.7667839212578</c:v>
                </c:pt>
                <c:pt idx="158">
                  <c:v>237.82460352412124</c:v>
                </c:pt>
                <c:pt idx="159">
                  <c:v>214.94452208143861</c:v>
                </c:pt>
                <c:pt idx="160">
                  <c:v>192.56379897985568</c:v>
                </c:pt>
                <c:pt idx="161">
                  <c:v>171.25112894702073</c:v>
                </c:pt>
                <c:pt idx="162">
                  <c:v>203.88186804069232</c:v>
                </c:pt>
                <c:pt idx="163">
                  <c:v>196.54028305443578</c:v>
                </c:pt>
                <c:pt idx="164">
                  <c:v>178.13466023121194</c:v>
                </c:pt>
                <c:pt idx="165">
                  <c:v>186.0289897260555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ingle seed weight'!$B$168:$B$277</c:f>
              <c:numCache>
                <c:formatCode>General</c:formatCode>
                <c:ptCount val="110"/>
                <c:pt idx="0">
                  <c:v>25.6</c:v>
                </c:pt>
                <c:pt idx="1">
                  <c:v>25.6</c:v>
                </c:pt>
                <c:pt idx="2">
                  <c:v>24.2</c:v>
                </c:pt>
                <c:pt idx="3">
                  <c:v>24.2</c:v>
                </c:pt>
                <c:pt idx="4">
                  <c:v>25.2</c:v>
                </c:pt>
                <c:pt idx="5">
                  <c:v>25.2</c:v>
                </c:pt>
                <c:pt idx="6">
                  <c:v>25.2</c:v>
                </c:pt>
                <c:pt idx="7">
                  <c:v>25.2</c:v>
                </c:pt>
                <c:pt idx="8">
                  <c:v>26.9</c:v>
                </c:pt>
                <c:pt idx="9">
                  <c:v>26.9</c:v>
                </c:pt>
                <c:pt idx="10">
                  <c:v>26.9</c:v>
                </c:pt>
                <c:pt idx="11">
                  <c:v>28.2</c:v>
                </c:pt>
                <c:pt idx="12">
                  <c:v>28.2</c:v>
                </c:pt>
                <c:pt idx="13">
                  <c:v>28.2</c:v>
                </c:pt>
                <c:pt idx="14">
                  <c:v>28.2</c:v>
                </c:pt>
                <c:pt idx="15">
                  <c:v>28.2</c:v>
                </c:pt>
                <c:pt idx="16">
                  <c:v>28.2</c:v>
                </c:pt>
                <c:pt idx="17">
                  <c:v>28.2</c:v>
                </c:pt>
                <c:pt idx="18">
                  <c:v>23.1</c:v>
                </c:pt>
                <c:pt idx="19">
                  <c:v>23.1</c:v>
                </c:pt>
                <c:pt idx="20">
                  <c:v>23.1</c:v>
                </c:pt>
                <c:pt idx="21">
                  <c:v>23.1</c:v>
                </c:pt>
                <c:pt idx="22">
                  <c:v>23.1</c:v>
                </c:pt>
                <c:pt idx="23">
                  <c:v>23.1</c:v>
                </c:pt>
                <c:pt idx="24">
                  <c:v>23.1</c:v>
                </c:pt>
                <c:pt idx="25">
                  <c:v>23.1</c:v>
                </c:pt>
                <c:pt idx="26">
                  <c:v>24.8</c:v>
                </c:pt>
                <c:pt idx="27">
                  <c:v>24.8</c:v>
                </c:pt>
                <c:pt idx="28">
                  <c:v>24.8</c:v>
                </c:pt>
                <c:pt idx="29">
                  <c:v>24.8</c:v>
                </c:pt>
                <c:pt idx="30">
                  <c:v>24.8</c:v>
                </c:pt>
                <c:pt idx="31">
                  <c:v>24.8</c:v>
                </c:pt>
                <c:pt idx="32">
                  <c:v>24.8</c:v>
                </c:pt>
                <c:pt idx="33">
                  <c:v>24.8</c:v>
                </c:pt>
                <c:pt idx="34">
                  <c:v>26</c:v>
                </c:pt>
                <c:pt idx="35">
                  <c:v>26</c:v>
                </c:pt>
                <c:pt idx="36">
                  <c:v>26</c:v>
                </c:pt>
                <c:pt idx="37">
                  <c:v>26</c:v>
                </c:pt>
                <c:pt idx="38">
                  <c:v>26</c:v>
                </c:pt>
                <c:pt idx="39">
                  <c:v>26</c:v>
                </c:pt>
                <c:pt idx="40">
                  <c:v>26</c:v>
                </c:pt>
                <c:pt idx="41">
                  <c:v>27.3</c:v>
                </c:pt>
                <c:pt idx="42">
                  <c:v>27.3</c:v>
                </c:pt>
                <c:pt idx="43">
                  <c:v>27.3</c:v>
                </c:pt>
                <c:pt idx="44">
                  <c:v>27.3</c:v>
                </c:pt>
                <c:pt idx="45">
                  <c:v>27.3</c:v>
                </c:pt>
                <c:pt idx="46">
                  <c:v>27.3</c:v>
                </c:pt>
                <c:pt idx="47">
                  <c:v>27.3</c:v>
                </c:pt>
                <c:pt idx="48">
                  <c:v>22.5</c:v>
                </c:pt>
                <c:pt idx="49">
                  <c:v>22.5</c:v>
                </c:pt>
                <c:pt idx="50">
                  <c:v>22.5</c:v>
                </c:pt>
                <c:pt idx="51">
                  <c:v>22.5</c:v>
                </c:pt>
                <c:pt idx="52">
                  <c:v>22.5</c:v>
                </c:pt>
                <c:pt idx="53">
                  <c:v>22.5</c:v>
                </c:pt>
                <c:pt idx="54">
                  <c:v>22.5</c:v>
                </c:pt>
                <c:pt idx="55">
                  <c:v>22.5</c:v>
                </c:pt>
                <c:pt idx="56">
                  <c:v>23.8</c:v>
                </c:pt>
                <c:pt idx="57">
                  <c:v>23.8</c:v>
                </c:pt>
                <c:pt idx="58">
                  <c:v>23.8</c:v>
                </c:pt>
                <c:pt idx="59">
                  <c:v>23.8</c:v>
                </c:pt>
                <c:pt idx="60">
                  <c:v>23.8</c:v>
                </c:pt>
                <c:pt idx="61">
                  <c:v>23.8</c:v>
                </c:pt>
                <c:pt idx="62">
                  <c:v>23.8</c:v>
                </c:pt>
                <c:pt idx="63">
                  <c:v>23.8</c:v>
                </c:pt>
                <c:pt idx="64">
                  <c:v>24.9</c:v>
                </c:pt>
                <c:pt idx="65">
                  <c:v>24.9</c:v>
                </c:pt>
                <c:pt idx="66">
                  <c:v>24.9</c:v>
                </c:pt>
                <c:pt idx="67">
                  <c:v>24.9</c:v>
                </c:pt>
                <c:pt idx="68">
                  <c:v>24.9</c:v>
                </c:pt>
                <c:pt idx="69">
                  <c:v>24.9</c:v>
                </c:pt>
                <c:pt idx="70">
                  <c:v>24.9</c:v>
                </c:pt>
                <c:pt idx="71">
                  <c:v>24.9</c:v>
                </c:pt>
                <c:pt idx="72">
                  <c:v>26.2</c:v>
                </c:pt>
                <c:pt idx="73">
                  <c:v>26.2</c:v>
                </c:pt>
                <c:pt idx="74">
                  <c:v>26.2</c:v>
                </c:pt>
                <c:pt idx="75">
                  <c:v>26.2</c:v>
                </c:pt>
                <c:pt idx="76">
                  <c:v>26.2</c:v>
                </c:pt>
                <c:pt idx="77">
                  <c:v>26.2</c:v>
                </c:pt>
                <c:pt idx="78">
                  <c:v>26.2</c:v>
                </c:pt>
                <c:pt idx="79">
                  <c:v>26.2</c:v>
                </c:pt>
                <c:pt idx="80">
                  <c:v>20.7</c:v>
                </c:pt>
                <c:pt idx="81">
                  <c:v>20.7</c:v>
                </c:pt>
                <c:pt idx="82">
                  <c:v>20.7</c:v>
                </c:pt>
                <c:pt idx="83">
                  <c:v>20.7</c:v>
                </c:pt>
                <c:pt idx="84">
                  <c:v>20.7</c:v>
                </c:pt>
                <c:pt idx="85">
                  <c:v>20.7</c:v>
                </c:pt>
                <c:pt idx="86">
                  <c:v>20.7</c:v>
                </c:pt>
                <c:pt idx="87">
                  <c:v>22.2</c:v>
                </c:pt>
                <c:pt idx="88">
                  <c:v>22.2</c:v>
                </c:pt>
                <c:pt idx="89">
                  <c:v>22.2</c:v>
                </c:pt>
                <c:pt idx="90">
                  <c:v>22.2</c:v>
                </c:pt>
                <c:pt idx="91">
                  <c:v>22.2</c:v>
                </c:pt>
                <c:pt idx="92">
                  <c:v>22.2</c:v>
                </c:pt>
                <c:pt idx="93">
                  <c:v>22.2</c:v>
                </c:pt>
                <c:pt idx="94">
                  <c:v>22.2</c:v>
                </c:pt>
                <c:pt idx="95">
                  <c:v>23.4</c:v>
                </c:pt>
                <c:pt idx="96">
                  <c:v>23.4</c:v>
                </c:pt>
                <c:pt idx="97">
                  <c:v>23.4</c:v>
                </c:pt>
                <c:pt idx="98">
                  <c:v>23.4</c:v>
                </c:pt>
                <c:pt idx="99">
                  <c:v>23.4</c:v>
                </c:pt>
                <c:pt idx="100">
                  <c:v>23.4</c:v>
                </c:pt>
                <c:pt idx="101">
                  <c:v>23.4</c:v>
                </c:pt>
                <c:pt idx="102">
                  <c:v>23.4</c:v>
                </c:pt>
                <c:pt idx="103">
                  <c:v>24.5</c:v>
                </c:pt>
                <c:pt idx="104">
                  <c:v>24.5</c:v>
                </c:pt>
                <c:pt idx="105">
                  <c:v>24.5</c:v>
                </c:pt>
                <c:pt idx="106">
                  <c:v>24.5</c:v>
                </c:pt>
                <c:pt idx="107">
                  <c:v>24.5</c:v>
                </c:pt>
                <c:pt idx="108">
                  <c:v>24.5</c:v>
                </c:pt>
                <c:pt idx="109">
                  <c:v>24.5</c:v>
                </c:pt>
              </c:numCache>
            </c:numRef>
          </c:xVal>
          <c:yVal>
            <c:numRef>
              <c:f>'Single seed weight'!$C$168:$C$277</c:f>
              <c:numCache>
                <c:formatCode>0</c:formatCode>
                <c:ptCount val="110"/>
                <c:pt idx="0">
                  <c:v>247.61904761904799</c:v>
                </c:pt>
                <c:pt idx="1">
                  <c:v>237.83783783783787</c:v>
                </c:pt>
                <c:pt idx="2">
                  <c:v>277.77777777777777</c:v>
                </c:pt>
                <c:pt idx="3">
                  <c:v>266.304347826087</c:v>
                </c:pt>
                <c:pt idx="4">
                  <c:v>280.95238095238096</c:v>
                </c:pt>
                <c:pt idx="5">
                  <c:v>255.06329113924045</c:v>
                </c:pt>
                <c:pt idx="6">
                  <c:v>262.74509803921569</c:v>
                </c:pt>
                <c:pt idx="7">
                  <c:v>261.11111111111114</c:v>
                </c:pt>
                <c:pt idx="8">
                  <c:v>236.99421965317919</c:v>
                </c:pt>
                <c:pt idx="9">
                  <c:v>251.66666666666663</c:v>
                </c:pt>
                <c:pt idx="10">
                  <c:v>220.68965517241381</c:v>
                </c:pt>
                <c:pt idx="11">
                  <c:v>215.38461538461536</c:v>
                </c:pt>
                <c:pt idx="12">
                  <c:v>233.81642512077295</c:v>
                </c:pt>
                <c:pt idx="13">
                  <c:v>230.60109289617489</c:v>
                </c:pt>
                <c:pt idx="14">
                  <c:v>236.49635036496349</c:v>
                </c:pt>
                <c:pt idx="15">
                  <c:v>213.14553990610329</c:v>
                </c:pt>
                <c:pt idx="16">
                  <c:v>206.4655172413793</c:v>
                </c:pt>
                <c:pt idx="17">
                  <c:v>240.68965517241378</c:v>
                </c:pt>
                <c:pt idx="18">
                  <c:v>288.88888888888886</c:v>
                </c:pt>
                <c:pt idx="19">
                  <c:v>282.92682926829264</c:v>
                </c:pt>
                <c:pt idx="20">
                  <c:v>258.90410958904107</c:v>
                </c:pt>
                <c:pt idx="21">
                  <c:v>272.88135593220341</c:v>
                </c:pt>
                <c:pt idx="22">
                  <c:v>244.89795918367346</c:v>
                </c:pt>
                <c:pt idx="23">
                  <c:v>258.95522388059709</c:v>
                </c:pt>
                <c:pt idx="24">
                  <c:v>284.03361344537814</c:v>
                </c:pt>
                <c:pt idx="25">
                  <c:v>297.93814432989689</c:v>
                </c:pt>
                <c:pt idx="26">
                  <c:v>257.40740740740739</c:v>
                </c:pt>
                <c:pt idx="27">
                  <c:v>250.9433962264151</c:v>
                </c:pt>
                <c:pt idx="28">
                  <c:v>226.42487046632127</c:v>
                </c:pt>
                <c:pt idx="29">
                  <c:v>218.5792349726776</c:v>
                </c:pt>
                <c:pt idx="30">
                  <c:v>237.30158730158729</c:v>
                </c:pt>
                <c:pt idx="31">
                  <c:v>223.71134020618555</c:v>
                </c:pt>
                <c:pt idx="32">
                  <c:v>246.89265536723167</c:v>
                </c:pt>
                <c:pt idx="33">
                  <c:v>237.16216216216219</c:v>
                </c:pt>
                <c:pt idx="34">
                  <c:v>215.33333333333331</c:v>
                </c:pt>
                <c:pt idx="35">
                  <c:v>231.81818181818181</c:v>
                </c:pt>
                <c:pt idx="36">
                  <c:v>212.5</c:v>
                </c:pt>
                <c:pt idx="37">
                  <c:v>220</c:v>
                </c:pt>
                <c:pt idx="38">
                  <c:v>219.41176470588232</c:v>
                </c:pt>
                <c:pt idx="39">
                  <c:v>235.44303797468356</c:v>
                </c:pt>
                <c:pt idx="40">
                  <c:v>230.82191780821918</c:v>
                </c:pt>
                <c:pt idx="41">
                  <c:v>265.11627906976742</c:v>
                </c:pt>
                <c:pt idx="42">
                  <c:v>246.55172413793105</c:v>
                </c:pt>
                <c:pt idx="43">
                  <c:v>226.8456375838926</c:v>
                </c:pt>
                <c:pt idx="44">
                  <c:v>250.5263157894737</c:v>
                </c:pt>
                <c:pt idx="45">
                  <c:v>227.06422018348621</c:v>
                </c:pt>
                <c:pt idx="46">
                  <c:v>237.71929824561403</c:v>
                </c:pt>
                <c:pt idx="47">
                  <c:v>261.07784431137725</c:v>
                </c:pt>
                <c:pt idx="48">
                  <c:v>253.24789109145627</c:v>
                </c:pt>
                <c:pt idx="49">
                  <c:v>300.95233683445633</c:v>
                </c:pt>
                <c:pt idx="50">
                  <c:v>236.32658247570629</c:v>
                </c:pt>
                <c:pt idx="51">
                  <c:v>241.18680792954814</c:v>
                </c:pt>
                <c:pt idx="52">
                  <c:v>290.03672224543209</c:v>
                </c:pt>
                <c:pt idx="53">
                  <c:v>242.46724647047589</c:v>
                </c:pt>
                <c:pt idx="54">
                  <c:v>264.88973444312342</c:v>
                </c:pt>
                <c:pt idx="55">
                  <c:v>257.02771036147811</c:v>
                </c:pt>
                <c:pt idx="56">
                  <c:v>290.10659327445921</c:v>
                </c:pt>
                <c:pt idx="57">
                  <c:v>315.52271094724068</c:v>
                </c:pt>
                <c:pt idx="58">
                  <c:v>263.9526787837608</c:v>
                </c:pt>
                <c:pt idx="59">
                  <c:v>236.71273818128125</c:v>
                </c:pt>
                <c:pt idx="60">
                  <c:v>264.24565316913845</c:v>
                </c:pt>
                <c:pt idx="61">
                  <c:v>264.29848919353708</c:v>
                </c:pt>
                <c:pt idx="62">
                  <c:v>275.43027080793019</c:v>
                </c:pt>
                <c:pt idx="63">
                  <c:v>279.27175297002088</c:v>
                </c:pt>
                <c:pt idx="64">
                  <c:v>263.66889857753119</c:v>
                </c:pt>
                <c:pt idx="65">
                  <c:v>293.78637814804227</c:v>
                </c:pt>
                <c:pt idx="66">
                  <c:v>294.36073376220821</c:v>
                </c:pt>
                <c:pt idx="67">
                  <c:v>318.31500960395135</c:v>
                </c:pt>
                <c:pt idx="68">
                  <c:v>274.93340397593829</c:v>
                </c:pt>
                <c:pt idx="69">
                  <c:v>253.79445581420174</c:v>
                </c:pt>
                <c:pt idx="70">
                  <c:v>252.75949999838883</c:v>
                </c:pt>
                <c:pt idx="71">
                  <c:v>250.80648509899396</c:v>
                </c:pt>
                <c:pt idx="72">
                  <c:v>272.43129640870427</c:v>
                </c:pt>
                <c:pt idx="73">
                  <c:v>293.44838714181827</c:v>
                </c:pt>
                <c:pt idx="74">
                  <c:v>281.21762845649812</c:v>
                </c:pt>
                <c:pt idx="75">
                  <c:v>282.38686437714199</c:v>
                </c:pt>
                <c:pt idx="76">
                  <c:v>263.36025747389039</c:v>
                </c:pt>
                <c:pt idx="77">
                  <c:v>273.53526812583493</c:v>
                </c:pt>
                <c:pt idx="78">
                  <c:v>310.97008603203477</c:v>
                </c:pt>
                <c:pt idx="79">
                  <c:v>251.81423507242141</c:v>
                </c:pt>
                <c:pt idx="80">
                  <c:v>311.49718882576599</c:v>
                </c:pt>
                <c:pt idx="81">
                  <c:v>311.52212215518466</c:v>
                </c:pt>
                <c:pt idx="82">
                  <c:v>315.0388014961805</c:v>
                </c:pt>
                <c:pt idx="83">
                  <c:v>310.66968206228188</c:v>
                </c:pt>
                <c:pt idx="84">
                  <c:v>302.60831122900089</c:v>
                </c:pt>
                <c:pt idx="85">
                  <c:v>288.23045664100795</c:v>
                </c:pt>
                <c:pt idx="86">
                  <c:v>302.53259900974518</c:v>
                </c:pt>
                <c:pt idx="87">
                  <c:v>301.13109990497071</c:v>
                </c:pt>
                <c:pt idx="88">
                  <c:v>309.96996195606482</c:v>
                </c:pt>
                <c:pt idx="89">
                  <c:v>298.49993585582695</c:v>
                </c:pt>
                <c:pt idx="90">
                  <c:v>335.36189280838505</c:v>
                </c:pt>
                <c:pt idx="91">
                  <c:v>307.70778890702718</c:v>
                </c:pt>
                <c:pt idx="92">
                  <c:v>273.70189208774229</c:v>
                </c:pt>
                <c:pt idx="93">
                  <c:v>297.25783000477247</c:v>
                </c:pt>
                <c:pt idx="94">
                  <c:v>321.21023120623596</c:v>
                </c:pt>
                <c:pt idx="95">
                  <c:v>300.74703236887302</c:v>
                </c:pt>
                <c:pt idx="96">
                  <c:v>286.02799426562171</c:v>
                </c:pt>
                <c:pt idx="97">
                  <c:v>280.56399434148921</c:v>
                </c:pt>
                <c:pt idx="98">
                  <c:v>310.85652025606834</c:v>
                </c:pt>
                <c:pt idx="99">
                  <c:v>262.76239060956664</c:v>
                </c:pt>
                <c:pt idx="100">
                  <c:v>279.82430344533992</c:v>
                </c:pt>
                <c:pt idx="101">
                  <c:v>259.4478279609018</c:v>
                </c:pt>
                <c:pt idx="102">
                  <c:v>284.38105247327422</c:v>
                </c:pt>
                <c:pt idx="103">
                  <c:v>254.56709078560579</c:v>
                </c:pt>
                <c:pt idx="104">
                  <c:v>248.91673728458738</c:v>
                </c:pt>
                <c:pt idx="105">
                  <c:v>287.94820980314444</c:v>
                </c:pt>
                <c:pt idx="106">
                  <c:v>300.6125739896251</c:v>
                </c:pt>
                <c:pt idx="107">
                  <c:v>275.65560014532957</c:v>
                </c:pt>
                <c:pt idx="108">
                  <c:v>303.11835059481757</c:v>
                </c:pt>
                <c:pt idx="109">
                  <c:v>289.820501538748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547632"/>
        <c:axId val="389547072"/>
      </c:scatterChart>
      <c:scatterChart>
        <c:scatterStyle val="smoothMarker"/>
        <c:varyColors val="0"/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ingle seed weight'!$F$182:$F$191</c:f>
              <c:numCache>
                <c:formatCode>General</c:formatCode>
                <c:ptCount val="10"/>
              </c:numCache>
            </c:numRef>
          </c:xVal>
          <c:yVal>
            <c:numRef>
              <c:f>'Single seed weight'!$G$182:$G$191</c:f>
              <c:numCache>
                <c:formatCode>0.000</c:formatCode>
                <c:ptCount val="10"/>
              </c:numCache>
            </c:numRef>
          </c:yVal>
          <c:smooth val="1"/>
        </c:ser>
        <c:ser>
          <c:idx val="3"/>
          <c:order val="3"/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ingle seed weight'!$F$181:$F$190</c:f>
              <c:numCache>
                <c:formatCode>General</c:formatCode>
                <c:ptCount val="10"/>
              </c:numCache>
            </c:numRef>
          </c:xVal>
          <c:yVal>
            <c:numRef>
              <c:f>'Single seed weight'!$H$181:$H$190</c:f>
              <c:numCache>
                <c:formatCode>0.000</c:formatCode>
                <c:ptCount val="10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547632"/>
        <c:axId val="389547072"/>
      </c:scatterChart>
      <c:valAx>
        <c:axId val="389547632"/>
        <c:scaling>
          <c:orientation val="minMax"/>
          <c:max val="32"/>
          <c:min val="1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5-R7 Mean air temperature (℃)</a:t>
                </a:r>
                <a:endParaRPr lang="ko-KR" altLang="ko-KR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89547072"/>
        <c:crosses val="autoZero"/>
        <c:crossBetween val="midCat"/>
      </c:valAx>
      <c:valAx>
        <c:axId val="389547072"/>
        <c:scaling>
          <c:orientation val="minMax"/>
          <c:max val="3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ngle seed weight (mg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8954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655074365704278E-2"/>
          <c:y val="5.1400554097404488E-2"/>
          <c:w val="0.7498880139982502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Sinpaldalkong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stimate potential seed yield'!$I$3:$I$227</c:f>
              <c:numCache>
                <c:formatCode>General</c:formatCode>
                <c:ptCount val="225"/>
                <c:pt idx="0">
                  <c:v>20</c:v>
                </c:pt>
                <c:pt idx="1">
                  <c:v>20.404639175257731</c:v>
                </c:pt>
                <c:pt idx="2">
                  <c:v>20.809278350515463</c:v>
                </c:pt>
                <c:pt idx="3">
                  <c:v>21.213917525773194</c:v>
                </c:pt>
                <c:pt idx="4">
                  <c:v>21.618556701030929</c:v>
                </c:pt>
                <c:pt idx="5">
                  <c:v>22.023195876288661</c:v>
                </c:pt>
                <c:pt idx="6">
                  <c:v>22.427835051546392</c:v>
                </c:pt>
                <c:pt idx="7">
                  <c:v>22.832474226804123</c:v>
                </c:pt>
                <c:pt idx="8">
                  <c:v>23.237113402061855</c:v>
                </c:pt>
                <c:pt idx="9">
                  <c:v>23.641752577319586</c:v>
                </c:pt>
                <c:pt idx="10">
                  <c:v>24.046391752577321</c:v>
                </c:pt>
                <c:pt idx="11">
                  <c:v>24.451030927835053</c:v>
                </c:pt>
                <c:pt idx="12">
                  <c:v>24.855670103092784</c:v>
                </c:pt>
                <c:pt idx="13">
                  <c:v>25.260309278350515</c:v>
                </c:pt>
                <c:pt idx="14">
                  <c:v>25.664948453608247</c:v>
                </c:pt>
                <c:pt idx="15">
                  <c:v>20.595360824742269</c:v>
                </c:pt>
                <c:pt idx="16">
                  <c:v>21</c:v>
                </c:pt>
                <c:pt idx="17">
                  <c:v>21.404639175257731</c:v>
                </c:pt>
                <c:pt idx="18">
                  <c:v>21.809278350515463</c:v>
                </c:pt>
                <c:pt idx="19">
                  <c:v>22.213917525773194</c:v>
                </c:pt>
                <c:pt idx="20">
                  <c:v>22.618556701030929</c:v>
                </c:pt>
                <c:pt idx="21">
                  <c:v>23.023195876288661</c:v>
                </c:pt>
                <c:pt idx="22">
                  <c:v>23.427835051546392</c:v>
                </c:pt>
                <c:pt idx="23">
                  <c:v>23.832474226804123</c:v>
                </c:pt>
                <c:pt idx="24">
                  <c:v>24.237113402061855</c:v>
                </c:pt>
                <c:pt idx="25">
                  <c:v>24.641752577319586</c:v>
                </c:pt>
                <c:pt idx="26">
                  <c:v>25.046391752577321</c:v>
                </c:pt>
                <c:pt idx="27">
                  <c:v>25.451030927835053</c:v>
                </c:pt>
                <c:pt idx="28">
                  <c:v>25.855670103092784</c:v>
                </c:pt>
                <c:pt idx="29">
                  <c:v>26.260309278350515</c:v>
                </c:pt>
                <c:pt idx="30">
                  <c:v>21.190721649484537</c:v>
                </c:pt>
                <c:pt idx="31">
                  <c:v>21.595360824742269</c:v>
                </c:pt>
                <c:pt idx="32">
                  <c:v>22</c:v>
                </c:pt>
                <c:pt idx="33">
                  <c:v>22.404639175257731</c:v>
                </c:pt>
                <c:pt idx="34">
                  <c:v>22.809278350515463</c:v>
                </c:pt>
                <c:pt idx="35">
                  <c:v>23.213917525773194</c:v>
                </c:pt>
                <c:pt idx="36">
                  <c:v>23.618556701030929</c:v>
                </c:pt>
                <c:pt idx="37">
                  <c:v>24.023195876288661</c:v>
                </c:pt>
                <c:pt idx="38">
                  <c:v>24.427835051546392</c:v>
                </c:pt>
                <c:pt idx="39">
                  <c:v>24.832474226804123</c:v>
                </c:pt>
                <c:pt idx="40">
                  <c:v>25.237113402061855</c:v>
                </c:pt>
                <c:pt idx="41">
                  <c:v>25.641752577319586</c:v>
                </c:pt>
                <c:pt idx="42">
                  <c:v>26.046391752577321</c:v>
                </c:pt>
                <c:pt idx="43">
                  <c:v>26.451030927835053</c:v>
                </c:pt>
                <c:pt idx="44">
                  <c:v>26.855670103092784</c:v>
                </c:pt>
                <c:pt idx="45">
                  <c:v>21.786082474226806</c:v>
                </c:pt>
                <c:pt idx="46">
                  <c:v>22.190721649484537</c:v>
                </c:pt>
                <c:pt idx="47">
                  <c:v>22.595360824742269</c:v>
                </c:pt>
                <c:pt idx="48">
                  <c:v>23</c:v>
                </c:pt>
                <c:pt idx="49">
                  <c:v>23.404639175257731</c:v>
                </c:pt>
                <c:pt idx="50">
                  <c:v>23.809278350515463</c:v>
                </c:pt>
                <c:pt idx="51">
                  <c:v>24.213917525773194</c:v>
                </c:pt>
                <c:pt idx="52">
                  <c:v>24.618556701030929</c:v>
                </c:pt>
                <c:pt idx="53">
                  <c:v>25.023195876288661</c:v>
                </c:pt>
                <c:pt idx="54">
                  <c:v>25.427835051546392</c:v>
                </c:pt>
                <c:pt idx="55">
                  <c:v>25.832474226804123</c:v>
                </c:pt>
                <c:pt idx="56">
                  <c:v>26.237113402061855</c:v>
                </c:pt>
                <c:pt idx="57">
                  <c:v>26.641752577319586</c:v>
                </c:pt>
                <c:pt idx="58">
                  <c:v>27.046391752577321</c:v>
                </c:pt>
                <c:pt idx="59">
                  <c:v>27.451030927835053</c:v>
                </c:pt>
                <c:pt idx="60">
                  <c:v>22.381443298969071</c:v>
                </c:pt>
                <c:pt idx="61">
                  <c:v>22.786082474226806</c:v>
                </c:pt>
                <c:pt idx="62">
                  <c:v>23.190721649484537</c:v>
                </c:pt>
                <c:pt idx="63">
                  <c:v>23.595360824742269</c:v>
                </c:pt>
                <c:pt idx="64">
                  <c:v>24</c:v>
                </c:pt>
                <c:pt idx="65">
                  <c:v>24.404639175257731</c:v>
                </c:pt>
                <c:pt idx="66">
                  <c:v>24.809278350515463</c:v>
                </c:pt>
                <c:pt idx="67">
                  <c:v>25.213917525773194</c:v>
                </c:pt>
                <c:pt idx="68">
                  <c:v>25.618556701030929</c:v>
                </c:pt>
                <c:pt idx="69">
                  <c:v>26.023195876288661</c:v>
                </c:pt>
                <c:pt idx="70">
                  <c:v>26.427835051546392</c:v>
                </c:pt>
                <c:pt idx="71">
                  <c:v>26.832474226804123</c:v>
                </c:pt>
                <c:pt idx="72">
                  <c:v>27.237113402061855</c:v>
                </c:pt>
                <c:pt idx="73">
                  <c:v>27.641752577319586</c:v>
                </c:pt>
                <c:pt idx="74">
                  <c:v>28.046391752577321</c:v>
                </c:pt>
                <c:pt idx="75">
                  <c:v>22.976804123711339</c:v>
                </c:pt>
                <c:pt idx="76">
                  <c:v>23.381443298969071</c:v>
                </c:pt>
                <c:pt idx="77">
                  <c:v>23.786082474226806</c:v>
                </c:pt>
                <c:pt idx="78">
                  <c:v>24.190721649484537</c:v>
                </c:pt>
                <c:pt idx="79">
                  <c:v>24.595360824742269</c:v>
                </c:pt>
                <c:pt idx="80">
                  <c:v>25</c:v>
                </c:pt>
                <c:pt idx="81">
                  <c:v>25.404639175257731</c:v>
                </c:pt>
                <c:pt idx="82">
                  <c:v>25.809278350515463</c:v>
                </c:pt>
                <c:pt idx="83">
                  <c:v>26.213917525773194</c:v>
                </c:pt>
                <c:pt idx="84">
                  <c:v>26.618556701030929</c:v>
                </c:pt>
                <c:pt idx="85">
                  <c:v>27.023195876288661</c:v>
                </c:pt>
                <c:pt idx="86">
                  <c:v>27.427835051546392</c:v>
                </c:pt>
                <c:pt idx="87">
                  <c:v>27.832474226804123</c:v>
                </c:pt>
                <c:pt idx="88">
                  <c:v>28.237113402061855</c:v>
                </c:pt>
                <c:pt idx="89">
                  <c:v>28.641752577319586</c:v>
                </c:pt>
                <c:pt idx="90">
                  <c:v>23.572164948453608</c:v>
                </c:pt>
                <c:pt idx="91">
                  <c:v>23.976804123711339</c:v>
                </c:pt>
                <c:pt idx="92">
                  <c:v>24.381443298969071</c:v>
                </c:pt>
                <c:pt idx="93">
                  <c:v>24.786082474226806</c:v>
                </c:pt>
                <c:pt idx="94">
                  <c:v>25.190721649484537</c:v>
                </c:pt>
                <c:pt idx="95">
                  <c:v>25.595360824742269</c:v>
                </c:pt>
                <c:pt idx="96">
                  <c:v>26</c:v>
                </c:pt>
                <c:pt idx="97">
                  <c:v>26.404639175257731</c:v>
                </c:pt>
                <c:pt idx="98">
                  <c:v>26.809278350515463</c:v>
                </c:pt>
                <c:pt idx="99">
                  <c:v>27.213917525773194</c:v>
                </c:pt>
                <c:pt idx="100">
                  <c:v>27.618556701030929</c:v>
                </c:pt>
                <c:pt idx="101">
                  <c:v>28.023195876288661</c:v>
                </c:pt>
                <c:pt idx="102">
                  <c:v>28.427835051546392</c:v>
                </c:pt>
                <c:pt idx="103">
                  <c:v>28.832474226804123</c:v>
                </c:pt>
                <c:pt idx="104">
                  <c:v>29.237113402061855</c:v>
                </c:pt>
                <c:pt idx="105">
                  <c:v>24.167525773195877</c:v>
                </c:pt>
                <c:pt idx="106">
                  <c:v>24.572164948453608</c:v>
                </c:pt>
                <c:pt idx="107">
                  <c:v>24.976804123711339</c:v>
                </c:pt>
                <c:pt idx="108">
                  <c:v>25.381443298969071</c:v>
                </c:pt>
                <c:pt idx="109">
                  <c:v>25.786082474226806</c:v>
                </c:pt>
                <c:pt idx="110">
                  <c:v>26.190721649484537</c:v>
                </c:pt>
                <c:pt idx="111">
                  <c:v>26.595360824742269</c:v>
                </c:pt>
                <c:pt idx="112">
                  <c:v>27</c:v>
                </c:pt>
                <c:pt idx="113">
                  <c:v>27.404639175257731</c:v>
                </c:pt>
                <c:pt idx="114">
                  <c:v>27.809278350515463</c:v>
                </c:pt>
                <c:pt idx="115">
                  <c:v>28.213917525773194</c:v>
                </c:pt>
                <c:pt idx="116">
                  <c:v>28.618556701030929</c:v>
                </c:pt>
                <c:pt idx="117">
                  <c:v>29.023195876288661</c:v>
                </c:pt>
                <c:pt idx="118">
                  <c:v>29.427835051546392</c:v>
                </c:pt>
                <c:pt idx="119">
                  <c:v>29.832474226804123</c:v>
                </c:pt>
                <c:pt idx="120">
                  <c:v>24.762886597938145</c:v>
                </c:pt>
                <c:pt idx="121">
                  <c:v>25.167525773195877</c:v>
                </c:pt>
                <c:pt idx="122">
                  <c:v>25.572164948453608</c:v>
                </c:pt>
                <c:pt idx="123">
                  <c:v>25.976804123711339</c:v>
                </c:pt>
                <c:pt idx="124">
                  <c:v>26.381443298969071</c:v>
                </c:pt>
                <c:pt idx="125">
                  <c:v>26.786082474226806</c:v>
                </c:pt>
                <c:pt idx="126">
                  <c:v>27.190721649484537</c:v>
                </c:pt>
                <c:pt idx="127">
                  <c:v>27.595360824742269</c:v>
                </c:pt>
                <c:pt idx="128">
                  <c:v>28</c:v>
                </c:pt>
                <c:pt idx="129">
                  <c:v>28.404639175257731</c:v>
                </c:pt>
                <c:pt idx="130">
                  <c:v>28.809278350515463</c:v>
                </c:pt>
                <c:pt idx="131">
                  <c:v>29.213917525773194</c:v>
                </c:pt>
                <c:pt idx="132">
                  <c:v>29.618556701030929</c:v>
                </c:pt>
                <c:pt idx="133">
                  <c:v>30.023195876288661</c:v>
                </c:pt>
                <c:pt idx="134">
                  <c:v>30.427835051546392</c:v>
                </c:pt>
                <c:pt idx="135">
                  <c:v>25.358247422680414</c:v>
                </c:pt>
                <c:pt idx="136">
                  <c:v>25.762886597938145</c:v>
                </c:pt>
                <c:pt idx="137">
                  <c:v>26.167525773195877</c:v>
                </c:pt>
                <c:pt idx="138">
                  <c:v>26.572164948453608</c:v>
                </c:pt>
                <c:pt idx="139">
                  <c:v>26.976804123711339</c:v>
                </c:pt>
                <c:pt idx="140">
                  <c:v>27.381443298969071</c:v>
                </c:pt>
                <c:pt idx="141">
                  <c:v>27.786082474226806</c:v>
                </c:pt>
                <c:pt idx="142">
                  <c:v>28.190721649484537</c:v>
                </c:pt>
                <c:pt idx="143">
                  <c:v>28.595360824742269</c:v>
                </c:pt>
                <c:pt idx="144">
                  <c:v>29</c:v>
                </c:pt>
                <c:pt idx="145">
                  <c:v>29.404639175257731</c:v>
                </c:pt>
                <c:pt idx="146">
                  <c:v>29.809278350515463</c:v>
                </c:pt>
                <c:pt idx="147">
                  <c:v>30.213917525773194</c:v>
                </c:pt>
                <c:pt idx="148">
                  <c:v>30.618556701030929</c:v>
                </c:pt>
                <c:pt idx="149">
                  <c:v>31.023195876288661</c:v>
                </c:pt>
                <c:pt idx="150">
                  <c:v>25.953608247422679</c:v>
                </c:pt>
                <c:pt idx="151">
                  <c:v>26.358247422680414</c:v>
                </c:pt>
                <c:pt idx="152">
                  <c:v>26.762886597938145</c:v>
                </c:pt>
                <c:pt idx="153">
                  <c:v>27.167525773195877</c:v>
                </c:pt>
                <c:pt idx="154">
                  <c:v>27.572164948453608</c:v>
                </c:pt>
                <c:pt idx="155">
                  <c:v>27.976804123711339</c:v>
                </c:pt>
                <c:pt idx="156">
                  <c:v>28.381443298969071</c:v>
                </c:pt>
                <c:pt idx="157">
                  <c:v>28.786082474226806</c:v>
                </c:pt>
                <c:pt idx="158">
                  <c:v>29.190721649484537</c:v>
                </c:pt>
                <c:pt idx="159">
                  <c:v>29.595360824742269</c:v>
                </c:pt>
                <c:pt idx="160">
                  <c:v>30</c:v>
                </c:pt>
                <c:pt idx="161">
                  <c:v>30.404639175257731</c:v>
                </c:pt>
                <c:pt idx="162">
                  <c:v>30.809278350515463</c:v>
                </c:pt>
                <c:pt idx="163">
                  <c:v>31.213917525773194</c:v>
                </c:pt>
                <c:pt idx="164">
                  <c:v>31.618556701030929</c:v>
                </c:pt>
                <c:pt idx="165">
                  <c:v>26.548969072164947</c:v>
                </c:pt>
                <c:pt idx="166">
                  <c:v>26.953608247422679</c:v>
                </c:pt>
                <c:pt idx="167">
                  <c:v>27.358247422680414</c:v>
                </c:pt>
                <c:pt idx="168">
                  <c:v>27.762886597938145</c:v>
                </c:pt>
                <c:pt idx="169">
                  <c:v>28.167525773195877</c:v>
                </c:pt>
                <c:pt idx="170">
                  <c:v>28.572164948453608</c:v>
                </c:pt>
                <c:pt idx="171">
                  <c:v>28.976804123711339</c:v>
                </c:pt>
                <c:pt idx="172">
                  <c:v>29.381443298969071</c:v>
                </c:pt>
                <c:pt idx="173">
                  <c:v>29.786082474226806</c:v>
                </c:pt>
                <c:pt idx="174">
                  <c:v>30.190721649484537</c:v>
                </c:pt>
                <c:pt idx="175">
                  <c:v>30.595360824742269</c:v>
                </c:pt>
                <c:pt idx="176">
                  <c:v>31</c:v>
                </c:pt>
                <c:pt idx="177">
                  <c:v>31.404639175257731</c:v>
                </c:pt>
                <c:pt idx="178">
                  <c:v>31.809278350515463</c:v>
                </c:pt>
                <c:pt idx="179">
                  <c:v>32.213917525773198</c:v>
                </c:pt>
                <c:pt idx="180">
                  <c:v>27.144329896907216</c:v>
                </c:pt>
                <c:pt idx="181">
                  <c:v>27.548969072164947</c:v>
                </c:pt>
                <c:pt idx="182">
                  <c:v>27.953608247422679</c:v>
                </c:pt>
                <c:pt idx="183">
                  <c:v>28.358247422680414</c:v>
                </c:pt>
                <c:pt idx="184">
                  <c:v>28.762886597938145</c:v>
                </c:pt>
                <c:pt idx="185">
                  <c:v>29.167525773195877</c:v>
                </c:pt>
                <c:pt idx="186">
                  <c:v>29.572164948453608</c:v>
                </c:pt>
                <c:pt idx="187">
                  <c:v>29.976804123711339</c:v>
                </c:pt>
                <c:pt idx="188">
                  <c:v>30.381443298969071</c:v>
                </c:pt>
                <c:pt idx="189">
                  <c:v>30.786082474226806</c:v>
                </c:pt>
                <c:pt idx="190">
                  <c:v>31.190721649484537</c:v>
                </c:pt>
                <c:pt idx="191">
                  <c:v>31.595360824742269</c:v>
                </c:pt>
                <c:pt idx="192">
                  <c:v>32</c:v>
                </c:pt>
                <c:pt idx="193">
                  <c:v>32.404639175257735</c:v>
                </c:pt>
                <c:pt idx="194">
                  <c:v>32.809278350515463</c:v>
                </c:pt>
                <c:pt idx="195">
                  <c:v>27.739690721649485</c:v>
                </c:pt>
                <c:pt idx="196">
                  <c:v>28.144329896907216</c:v>
                </c:pt>
                <c:pt idx="197">
                  <c:v>28.548969072164947</c:v>
                </c:pt>
                <c:pt idx="198">
                  <c:v>28.953608247422679</c:v>
                </c:pt>
                <c:pt idx="199">
                  <c:v>29.358247422680414</c:v>
                </c:pt>
                <c:pt idx="200">
                  <c:v>29.762886597938145</c:v>
                </c:pt>
                <c:pt idx="201">
                  <c:v>30.167525773195877</c:v>
                </c:pt>
                <c:pt idx="202">
                  <c:v>30.572164948453608</c:v>
                </c:pt>
                <c:pt idx="203">
                  <c:v>30.976804123711339</c:v>
                </c:pt>
                <c:pt idx="204">
                  <c:v>31.381443298969071</c:v>
                </c:pt>
                <c:pt idx="205">
                  <c:v>31.786082474226806</c:v>
                </c:pt>
                <c:pt idx="206">
                  <c:v>32.190721649484537</c:v>
                </c:pt>
                <c:pt idx="207">
                  <c:v>32.595360824742265</c:v>
                </c:pt>
                <c:pt idx="208">
                  <c:v>33</c:v>
                </c:pt>
                <c:pt idx="209">
                  <c:v>33.404639175257735</c:v>
                </c:pt>
                <c:pt idx="210">
                  <c:v>28.335051546391753</c:v>
                </c:pt>
                <c:pt idx="211">
                  <c:v>28.739690721649485</c:v>
                </c:pt>
                <c:pt idx="212">
                  <c:v>29.144329896907216</c:v>
                </c:pt>
                <c:pt idx="213">
                  <c:v>29.548969072164947</c:v>
                </c:pt>
                <c:pt idx="214">
                  <c:v>29.953608247422679</c:v>
                </c:pt>
                <c:pt idx="215">
                  <c:v>30.358247422680414</c:v>
                </c:pt>
                <c:pt idx="216">
                  <c:v>30.762886597938145</c:v>
                </c:pt>
                <c:pt idx="217">
                  <c:v>31.167525773195877</c:v>
                </c:pt>
                <c:pt idx="218">
                  <c:v>31.572164948453608</c:v>
                </c:pt>
                <c:pt idx="219">
                  <c:v>31.976804123711339</c:v>
                </c:pt>
                <c:pt idx="220">
                  <c:v>32.381443298969074</c:v>
                </c:pt>
                <c:pt idx="221">
                  <c:v>32.786082474226802</c:v>
                </c:pt>
                <c:pt idx="222">
                  <c:v>33.190721649484537</c:v>
                </c:pt>
                <c:pt idx="223">
                  <c:v>33.595360824742265</c:v>
                </c:pt>
                <c:pt idx="224">
                  <c:v>34</c:v>
                </c:pt>
              </c:numCache>
            </c:numRef>
          </c:xVal>
          <c:yVal>
            <c:numRef>
              <c:f>'Estimate potential seed yield'!$J$3:$J$227</c:f>
              <c:numCache>
                <c:formatCode>General</c:formatCode>
                <c:ptCount val="225"/>
                <c:pt idx="0">
                  <c:v>7.4719616000000428</c:v>
                </c:pt>
                <c:pt idx="1">
                  <c:v>8.1090050432000531</c:v>
                </c:pt>
                <c:pt idx="2">
                  <c:v>8.611425792000059</c:v>
                </c:pt>
                <c:pt idx="3">
                  <c:v>8.9792238464000587</c:v>
                </c:pt>
                <c:pt idx="4">
                  <c:v>9.2123992064000628</c:v>
                </c:pt>
                <c:pt idx="5">
                  <c:v>9.3109518720000626</c:v>
                </c:pt>
                <c:pt idx="6">
                  <c:v>9.2748818432000562</c:v>
                </c:pt>
                <c:pt idx="7">
                  <c:v>9.1041891200000542</c:v>
                </c:pt>
                <c:pt idx="8">
                  <c:v>8.798873702400055</c:v>
                </c:pt>
                <c:pt idx="9">
                  <c:v>8.3589355904000513</c:v>
                </c:pt>
                <c:pt idx="10">
                  <c:v>7.7843747840000432</c:v>
                </c:pt>
                <c:pt idx="11">
                  <c:v>7.0751912832000379</c:v>
                </c:pt>
                <c:pt idx="12">
                  <c:v>6.231385088000037</c:v>
                </c:pt>
                <c:pt idx="13">
                  <c:v>5.2529561984000299</c:v>
                </c:pt>
                <c:pt idx="14">
                  <c:v>4.1399046144000184</c:v>
                </c:pt>
                <c:pt idx="15">
                  <c:v>18.783101459999873</c:v>
                </c:pt>
                <c:pt idx="16">
                  <c:v>20.38450846241988</c:v>
                </c:pt>
                <c:pt idx="17">
                  <c:v>21.647499415199878</c:v>
                </c:pt>
                <c:pt idx="18">
                  <c:v>22.572074318339869</c:v>
                </c:pt>
                <c:pt idx="19">
                  <c:v>23.158233171839871</c:v>
                </c:pt>
                <c:pt idx="20">
                  <c:v>23.405975975699867</c:v>
                </c:pt>
                <c:pt idx="21">
                  <c:v>23.31530272991985</c:v>
                </c:pt>
                <c:pt idx="22">
                  <c:v>22.886213434499851</c:v>
                </c:pt>
                <c:pt idx="23">
                  <c:v>22.118708089439863</c:v>
                </c:pt>
                <c:pt idx="24">
                  <c:v>21.012786694739869</c:v>
                </c:pt>
                <c:pt idx="25">
                  <c:v>19.568449250399865</c:v>
                </c:pt>
                <c:pt idx="26">
                  <c:v>17.785695756419873</c:v>
                </c:pt>
                <c:pt idx="27">
                  <c:v>15.664526212799897</c:v>
                </c:pt>
                <c:pt idx="28">
                  <c:v>13.204940619539911</c:v>
                </c:pt>
                <c:pt idx="29">
                  <c:v>10.406938976639916</c:v>
                </c:pt>
                <c:pt idx="30">
                  <c:v>28.305047379999984</c:v>
                </c:pt>
                <c:pt idx="31">
                  <c:v>30.718275098260008</c:v>
                </c:pt>
                <c:pt idx="32">
                  <c:v>32.621529405600015</c:v>
                </c:pt>
                <c:pt idx="33">
                  <c:v>34.01481030202001</c:v>
                </c:pt>
                <c:pt idx="34">
                  <c:v>34.898117787520022</c:v>
                </c:pt>
                <c:pt idx="35">
                  <c:v>35.271451862100015</c:v>
                </c:pt>
                <c:pt idx="36">
                  <c:v>35.13481252575999</c:v>
                </c:pt>
                <c:pt idx="37">
                  <c:v>34.488199778499983</c:v>
                </c:pt>
                <c:pt idx="38">
                  <c:v>33.331613620319999</c:v>
                </c:pt>
                <c:pt idx="39">
                  <c:v>31.665054051219997</c:v>
                </c:pt>
                <c:pt idx="40">
                  <c:v>29.488521071199976</c:v>
                </c:pt>
                <c:pt idx="41">
                  <c:v>26.802014680259973</c:v>
                </c:pt>
                <c:pt idx="42">
                  <c:v>23.60553487839999</c:v>
                </c:pt>
                <c:pt idx="43">
                  <c:v>19.899081665619988</c:v>
                </c:pt>
                <c:pt idx="44">
                  <c:v>15.68265504191997</c:v>
                </c:pt>
                <c:pt idx="45">
                  <c:v>36.037799359999987</c:v>
                </c:pt>
                <c:pt idx="46">
                  <c:v>39.110304950720021</c:v>
                </c:pt>
                <c:pt idx="47">
                  <c:v>41.533515763200036</c:v>
                </c:pt>
                <c:pt idx="48">
                  <c:v>43.307431797440024</c:v>
                </c:pt>
                <c:pt idx="49">
                  <c:v>44.432053053440036</c:v>
                </c:pt>
                <c:pt idx="50">
                  <c:v>44.907379531200029</c:v>
                </c:pt>
                <c:pt idx="51">
                  <c:v>44.733411230720002</c:v>
                </c:pt>
                <c:pt idx="52">
                  <c:v>43.910148151999991</c:v>
                </c:pt>
                <c:pt idx="53">
                  <c:v>42.43759029504001</c:v>
                </c:pt>
                <c:pt idx="54">
                  <c:v>40.315737659840003</c:v>
                </c:pt>
                <c:pt idx="55">
                  <c:v>37.544590246399977</c:v>
                </c:pt>
                <c:pt idx="56">
                  <c:v>34.124148054719974</c:v>
                </c:pt>
                <c:pt idx="57">
                  <c:v>30.054411084799995</c:v>
                </c:pt>
                <c:pt idx="58">
                  <c:v>25.335379336639992</c:v>
                </c:pt>
                <c:pt idx="59">
                  <c:v>19.967052810239966</c:v>
                </c:pt>
                <c:pt idx="60">
                  <c:v>41.981357399999887</c:v>
                </c:pt>
                <c:pt idx="61">
                  <c:v>45.560598019799919</c:v>
                </c:pt>
                <c:pt idx="62">
                  <c:v>48.383458487999924</c:v>
                </c:pt>
                <c:pt idx="63">
                  <c:v>50.44993880459991</c:v>
                </c:pt>
                <c:pt idx="64">
                  <c:v>51.760038969599918</c:v>
                </c:pt>
                <c:pt idx="65">
                  <c:v>52.313758982999914</c:v>
                </c:pt>
                <c:pt idx="66">
                  <c:v>52.111098844799876</c:v>
                </c:pt>
                <c:pt idx="67">
                  <c:v>51.152058554999869</c:v>
                </c:pt>
                <c:pt idx="68">
                  <c:v>49.436638113599898</c:v>
                </c:pt>
                <c:pt idx="69">
                  <c:v>46.9648375205999</c:v>
                </c:pt>
                <c:pt idx="70">
                  <c:v>43.736656775999876</c:v>
                </c:pt>
                <c:pt idx="71">
                  <c:v>39.752095879799882</c:v>
                </c:pt>
                <c:pt idx="72">
                  <c:v>35.01115483199991</c:v>
                </c:pt>
                <c:pt idx="73">
                  <c:v>29.513833632599919</c:v>
                </c:pt>
                <c:pt idx="74">
                  <c:v>23.260132281599908</c:v>
                </c:pt>
                <c:pt idx="75">
                  <c:v>46.135721499999939</c:v>
                </c:pt>
                <c:pt idx="76">
                  <c:v>50.069154305499978</c:v>
                </c:pt>
                <c:pt idx="77">
                  <c:v>53.171357579999992</c:v>
                </c:pt>
                <c:pt idx="78">
                  <c:v>55.442331323499971</c:v>
                </c:pt>
                <c:pt idx="79">
                  <c:v>56.882075535999988</c:v>
                </c:pt>
                <c:pt idx="80">
                  <c:v>57.490590217499978</c:v>
                </c:pt>
                <c:pt idx="81">
                  <c:v>57.267875367999942</c:v>
                </c:pt>
                <c:pt idx="82">
                  <c:v>56.213930987499936</c:v>
                </c:pt>
                <c:pt idx="83">
                  <c:v>54.32875707599996</c:v>
                </c:pt>
                <c:pt idx="84">
                  <c:v>51.612353633499957</c:v>
                </c:pt>
                <c:pt idx="85">
                  <c:v>48.064720659999928</c:v>
                </c:pt>
                <c:pt idx="86">
                  <c:v>43.685858155499922</c:v>
                </c:pt>
                <c:pt idx="87">
                  <c:v>38.475766119999953</c:v>
                </c:pt>
                <c:pt idx="88">
                  <c:v>32.434444553499958</c:v>
                </c:pt>
                <c:pt idx="89">
                  <c:v>25.561893455999932</c:v>
                </c:pt>
                <c:pt idx="90">
                  <c:v>48.50089166000005</c:v>
                </c:pt>
                <c:pt idx="91">
                  <c:v>52.6359738078201</c:v>
                </c:pt>
                <c:pt idx="92">
                  <c:v>55.897213039200125</c:v>
                </c:pt>
                <c:pt idx="93">
                  <c:v>58.284609354140116</c:v>
                </c:pt>
                <c:pt idx="94">
                  <c:v>59.798162752640138</c:v>
                </c:pt>
                <c:pt idx="95">
                  <c:v>60.437873234700128</c:v>
                </c:pt>
                <c:pt idx="96">
                  <c:v>60.203740800320084</c:v>
                </c:pt>
                <c:pt idx="97">
                  <c:v>59.095765449500078</c:v>
                </c:pt>
                <c:pt idx="98">
                  <c:v>57.113947182240096</c:v>
                </c:pt>
                <c:pt idx="99">
                  <c:v>54.258285998540089</c:v>
                </c:pt>
                <c:pt idx="100">
                  <c:v>50.528781898400048</c:v>
                </c:pt>
                <c:pt idx="101">
                  <c:v>45.925434881820031</c:v>
                </c:pt>
                <c:pt idx="102">
                  <c:v>40.448244948800053</c:v>
                </c:pt>
                <c:pt idx="103">
                  <c:v>34.097212099340041</c:v>
                </c:pt>
                <c:pt idx="104">
                  <c:v>26.872336333439996</c:v>
                </c:pt>
                <c:pt idx="105">
                  <c:v>49.076867880000066</c:v>
                </c:pt>
                <c:pt idx="106">
                  <c:v>53.261056526760115</c:v>
                </c:pt>
                <c:pt idx="107">
                  <c:v>56.561024865600139</c:v>
                </c:pt>
                <c:pt idx="108">
                  <c:v>58.976772896520131</c:v>
                </c:pt>
                <c:pt idx="109">
                  <c:v>60.508300619520149</c:v>
                </c:pt>
                <c:pt idx="110">
                  <c:v>61.155608034600142</c:v>
                </c:pt>
                <c:pt idx="111">
                  <c:v>60.918695141760104</c:v>
                </c:pt>
                <c:pt idx="112">
                  <c:v>59.79756194100009</c:v>
                </c:pt>
                <c:pt idx="113">
                  <c:v>57.792208432320109</c:v>
                </c:pt>
                <c:pt idx="114">
                  <c:v>54.902634615720103</c:v>
                </c:pt>
                <c:pt idx="115">
                  <c:v>51.128840491200059</c:v>
                </c:pt>
                <c:pt idx="116">
                  <c:v>46.470826058760046</c:v>
                </c:pt>
                <c:pt idx="117">
                  <c:v>40.928591318400066</c:v>
                </c:pt>
                <c:pt idx="118">
                  <c:v>34.502136270120047</c:v>
                </c:pt>
                <c:pt idx="119">
                  <c:v>27.19146091392</c:v>
                </c:pt>
                <c:pt idx="120">
                  <c:v>47.86365015999997</c:v>
                </c:pt>
                <c:pt idx="121">
                  <c:v>51.944402462320014</c:v>
                </c:pt>
                <c:pt idx="122">
                  <c:v>55.162793059200034</c:v>
                </c:pt>
                <c:pt idx="123">
                  <c:v>57.518821950640017</c:v>
                </c:pt>
                <c:pt idx="124">
                  <c:v>59.012489136640035</c:v>
                </c:pt>
                <c:pt idx="125">
                  <c:v>59.643794617200022</c:v>
                </c:pt>
                <c:pt idx="126">
                  <c:v>59.412738392319987</c:v>
                </c:pt>
                <c:pt idx="127">
                  <c:v>58.319320461999979</c:v>
                </c:pt>
                <c:pt idx="128">
                  <c:v>56.363540826239998</c:v>
                </c:pt>
                <c:pt idx="129">
                  <c:v>53.545399485039994</c:v>
                </c:pt>
                <c:pt idx="130">
                  <c:v>49.86489643839996</c:v>
                </c:pt>
                <c:pt idx="131">
                  <c:v>45.32203168631996</c:v>
                </c:pt>
                <c:pt idx="132">
                  <c:v>39.916805228799987</c:v>
                </c:pt>
                <c:pt idx="133">
                  <c:v>33.649217065839977</c:v>
                </c:pt>
                <c:pt idx="134">
                  <c:v>26.519267197439952</c:v>
                </c:pt>
                <c:pt idx="135">
                  <c:v>44.861238499999942</c:v>
                </c:pt>
                <c:pt idx="136">
                  <c:v>48.686011614499982</c:v>
                </c:pt>
                <c:pt idx="137">
                  <c:v>51.702517619999995</c:v>
                </c:pt>
                <c:pt idx="138">
                  <c:v>53.91075651649998</c:v>
                </c:pt>
                <c:pt idx="139">
                  <c:v>55.310728303999994</c:v>
                </c:pt>
                <c:pt idx="140">
                  <c:v>55.902432982499988</c:v>
                </c:pt>
                <c:pt idx="141">
                  <c:v>55.685870551999948</c:v>
                </c:pt>
                <c:pt idx="142">
                  <c:v>54.661041012499943</c:v>
                </c:pt>
                <c:pt idx="143">
                  <c:v>52.827944363999961</c:v>
                </c:pt>
                <c:pt idx="144">
                  <c:v>50.186580606499966</c:v>
                </c:pt>
                <c:pt idx="145">
                  <c:v>46.736949739999929</c:v>
                </c:pt>
                <c:pt idx="146">
                  <c:v>42.479051764499928</c:v>
                </c:pt>
                <c:pt idx="147">
                  <c:v>37.412886679999964</c:v>
                </c:pt>
                <c:pt idx="148">
                  <c:v>31.538454486499962</c:v>
                </c:pt>
                <c:pt idx="149">
                  <c:v>24.855755183999939</c:v>
                </c:pt>
                <c:pt idx="150">
                  <c:v>40.069632900000151</c:v>
                </c:pt>
                <c:pt idx="151">
                  <c:v>43.485883983300205</c:v>
                </c:pt>
                <c:pt idx="152">
                  <c:v>46.180198548000227</c:v>
                </c:pt>
                <c:pt idx="153">
                  <c:v>48.152576594100225</c:v>
                </c:pt>
                <c:pt idx="154">
                  <c:v>49.403018121600248</c:v>
                </c:pt>
                <c:pt idx="155">
                  <c:v>49.931523130500238</c:v>
                </c:pt>
                <c:pt idx="156">
                  <c:v>49.738091620800205</c:v>
                </c:pt>
                <c:pt idx="157">
                  <c:v>48.822723592500196</c:v>
                </c:pt>
                <c:pt idx="158">
                  <c:v>47.185419045600206</c:v>
                </c:pt>
                <c:pt idx="159">
                  <c:v>44.826177980100191</c:v>
                </c:pt>
                <c:pt idx="160">
                  <c:v>41.745000396000151</c:v>
                </c:pt>
                <c:pt idx="161">
                  <c:v>37.941886293300129</c:v>
                </c:pt>
                <c:pt idx="162">
                  <c:v>33.416835672000133</c:v>
                </c:pt>
                <c:pt idx="163">
                  <c:v>28.169848532100108</c:v>
                </c:pt>
                <c:pt idx="164">
                  <c:v>22.200924873600055</c:v>
                </c:pt>
                <c:pt idx="165">
                  <c:v>33.488833360000001</c:v>
                </c:pt>
                <c:pt idx="166">
                  <c:v>36.344019568720029</c:v>
                </c:pt>
                <c:pt idx="167">
                  <c:v>38.595835843200042</c:v>
                </c:pt>
                <c:pt idx="168">
                  <c:v>40.244282183440035</c:v>
                </c:pt>
                <c:pt idx="169">
                  <c:v>41.289358589440049</c:v>
                </c:pt>
                <c:pt idx="170">
                  <c:v>41.731065061200042</c:v>
                </c:pt>
                <c:pt idx="171">
                  <c:v>41.569401598720013</c:v>
                </c:pt>
                <c:pt idx="172">
                  <c:v>40.804368202000006</c:v>
                </c:pt>
                <c:pt idx="173">
                  <c:v>39.435964871040021</c:v>
                </c:pt>
                <c:pt idx="174">
                  <c:v>37.464191605840021</c:v>
                </c:pt>
                <c:pt idx="175">
                  <c:v>34.889048406399993</c:v>
                </c:pt>
                <c:pt idx="176">
                  <c:v>31.710535272719991</c:v>
                </c:pt>
                <c:pt idx="177">
                  <c:v>27.928652204800006</c:v>
                </c:pt>
                <c:pt idx="178">
                  <c:v>23.54339920264</c:v>
                </c:pt>
                <c:pt idx="179">
                  <c:v>18.554776266239976</c:v>
                </c:pt>
                <c:pt idx="180">
                  <c:v>25.118839879999914</c:v>
                </c:pt>
                <c:pt idx="181">
                  <c:v>27.260418370759929</c:v>
                </c:pt>
                <c:pt idx="182">
                  <c:v>28.949429505599934</c:v>
                </c:pt>
                <c:pt idx="183">
                  <c:v>30.185873284519921</c:v>
                </c:pt>
                <c:pt idx="184">
                  <c:v>30.969749707519931</c:v>
                </c:pt>
                <c:pt idx="185">
                  <c:v>31.301058774599923</c:v>
                </c:pt>
                <c:pt idx="186">
                  <c:v>31.179800485759902</c:v>
                </c:pt>
                <c:pt idx="187">
                  <c:v>30.605974840999899</c:v>
                </c:pt>
                <c:pt idx="188">
                  <c:v>29.579581840319914</c:v>
                </c:pt>
                <c:pt idx="189">
                  <c:v>28.10062148371992</c:v>
                </c:pt>
                <c:pt idx="190">
                  <c:v>26.169093771199904</c:v>
                </c:pt>
                <c:pt idx="191">
                  <c:v>23.784998702759911</c:v>
                </c:pt>
                <c:pt idx="192">
                  <c:v>20.948336278399932</c:v>
                </c:pt>
                <c:pt idx="193">
                  <c:v>17.659106498119939</c:v>
                </c:pt>
                <c:pt idx="194">
                  <c:v>13.917309361919935</c:v>
                </c:pt>
                <c:pt idx="195">
                  <c:v>14.959652459999722</c:v>
                </c:pt>
                <c:pt idx="196">
                  <c:v>16.235080389419711</c:v>
                </c:pt>
                <c:pt idx="197">
                  <c:v>17.240979535199699</c:v>
                </c:pt>
                <c:pt idx="198">
                  <c:v>17.977349897339682</c:v>
                </c:pt>
                <c:pt idx="199">
                  <c:v>18.444191475839681</c:v>
                </c:pt>
                <c:pt idx="200">
                  <c:v>18.641504270699674</c:v>
                </c:pt>
                <c:pt idx="201">
                  <c:v>18.569288281919661</c:v>
                </c:pt>
                <c:pt idx="202">
                  <c:v>18.227543509499665</c:v>
                </c:pt>
                <c:pt idx="203">
                  <c:v>17.616269953439684</c:v>
                </c:pt>
                <c:pt idx="204">
                  <c:v>16.735467613739697</c:v>
                </c:pt>
                <c:pt idx="205">
                  <c:v>15.585136490399707</c:v>
                </c:pt>
                <c:pt idx="206">
                  <c:v>14.165276583419733</c:v>
                </c:pt>
                <c:pt idx="207">
                  <c:v>12.47588789279977</c:v>
                </c:pt>
                <c:pt idx="208">
                  <c:v>10.516970418539804</c:v>
                </c:pt>
                <c:pt idx="209">
                  <c:v>8.2885241606398363</c:v>
                </c:pt>
                <c:pt idx="210">
                  <c:v>3.0112710999999379</c:v>
                </c:pt>
                <c:pt idx="211">
                  <c:v>3.2680056246999354</c:v>
                </c:pt>
                <c:pt idx="212">
                  <c:v>3.4704859319999324</c:v>
                </c:pt>
                <c:pt idx="213">
                  <c:v>3.6187120218999285</c:v>
                </c:pt>
                <c:pt idx="214">
                  <c:v>3.7126838943999276</c:v>
                </c:pt>
                <c:pt idx="215">
                  <c:v>3.7524015494999263</c:v>
                </c:pt>
                <c:pt idx="216">
                  <c:v>3.7378649871999241</c:v>
                </c:pt>
                <c:pt idx="217">
                  <c:v>3.669074207499925</c:v>
                </c:pt>
                <c:pt idx="218">
                  <c:v>3.5460292103999289</c:v>
                </c:pt>
                <c:pt idx="219">
                  <c:v>3.3687299958999319</c:v>
                </c:pt>
                <c:pt idx="220">
                  <c:v>3.1371765639999345</c:v>
                </c:pt>
                <c:pt idx="221">
                  <c:v>2.8513689146999401</c:v>
                </c:pt>
                <c:pt idx="222">
                  <c:v>2.5113070479999484</c:v>
                </c:pt>
                <c:pt idx="223">
                  <c:v>2.1169909638999562</c:v>
                </c:pt>
                <c:pt idx="224">
                  <c:v>1.66842066239996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894528"/>
        <c:axId val="412244816"/>
      </c:scatterChart>
      <c:valAx>
        <c:axId val="403894528"/>
        <c:scaling>
          <c:orientation val="minMax"/>
          <c:max val="36"/>
          <c:min val="18"/>
        </c:scaling>
        <c:delete val="0"/>
        <c:axPos val="b"/>
        <c:numFmt formatCode="General" sourceLinked="1"/>
        <c:majorTickMark val="out"/>
        <c:minorTickMark val="none"/>
        <c:tickLblPos val="nextTo"/>
        <c:crossAx val="412244816"/>
        <c:crosses val="autoZero"/>
        <c:crossBetween val="midCat"/>
      </c:valAx>
      <c:valAx>
        <c:axId val="412244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03894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655074365704278E-2"/>
          <c:y val="5.1400554097404488E-2"/>
          <c:w val="0.74988801399825022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Daewonkong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Estimate potential seed yield'!$K$3:$K$227</c:f>
              <c:numCache>
                <c:formatCode>General</c:formatCode>
                <c:ptCount val="225"/>
                <c:pt idx="0">
                  <c:v>20</c:v>
                </c:pt>
                <c:pt idx="1">
                  <c:v>20.432038834951456</c:v>
                </c:pt>
                <c:pt idx="2">
                  <c:v>20.864077669902912</c:v>
                </c:pt>
                <c:pt idx="3">
                  <c:v>21.296116504854368</c:v>
                </c:pt>
                <c:pt idx="4">
                  <c:v>21.728155339805824</c:v>
                </c:pt>
                <c:pt idx="5">
                  <c:v>22.160194174757283</c:v>
                </c:pt>
                <c:pt idx="6">
                  <c:v>22.592233009708739</c:v>
                </c:pt>
                <c:pt idx="7">
                  <c:v>23.024271844660195</c:v>
                </c:pt>
                <c:pt idx="8">
                  <c:v>23.456310679611651</c:v>
                </c:pt>
                <c:pt idx="9">
                  <c:v>23.888349514563107</c:v>
                </c:pt>
                <c:pt idx="10">
                  <c:v>24.320388349514563</c:v>
                </c:pt>
                <c:pt idx="11">
                  <c:v>24.752427184466018</c:v>
                </c:pt>
                <c:pt idx="12">
                  <c:v>25.184466019417474</c:v>
                </c:pt>
                <c:pt idx="13">
                  <c:v>25.616504854368934</c:v>
                </c:pt>
                <c:pt idx="14">
                  <c:v>26.04854368932039</c:v>
                </c:pt>
                <c:pt idx="15">
                  <c:v>20.566909975669098</c:v>
                </c:pt>
                <c:pt idx="16">
                  <c:v>21</c:v>
                </c:pt>
                <c:pt idx="17">
                  <c:v>21.433090024330902</c:v>
                </c:pt>
                <c:pt idx="18">
                  <c:v>21.8661800486618</c:v>
                </c:pt>
                <c:pt idx="19">
                  <c:v>22.299270072992702</c:v>
                </c:pt>
                <c:pt idx="20">
                  <c:v>22.7323600973236</c:v>
                </c:pt>
                <c:pt idx="21">
                  <c:v>23.165450121654501</c:v>
                </c:pt>
                <c:pt idx="22">
                  <c:v>23.598540145985403</c:v>
                </c:pt>
                <c:pt idx="23">
                  <c:v>24.031630170316301</c:v>
                </c:pt>
                <c:pt idx="24">
                  <c:v>24.464720194647203</c:v>
                </c:pt>
                <c:pt idx="25">
                  <c:v>24.897810218978101</c:v>
                </c:pt>
                <c:pt idx="26">
                  <c:v>25.330900243309003</c:v>
                </c:pt>
                <c:pt idx="27">
                  <c:v>25.763990267639901</c:v>
                </c:pt>
                <c:pt idx="28">
                  <c:v>26.197080291970803</c:v>
                </c:pt>
                <c:pt idx="29">
                  <c:v>26.630170316301705</c:v>
                </c:pt>
                <c:pt idx="30">
                  <c:v>21.1338199513382</c:v>
                </c:pt>
                <c:pt idx="31">
                  <c:v>21.566909975669098</c:v>
                </c:pt>
                <c:pt idx="32">
                  <c:v>22</c:v>
                </c:pt>
                <c:pt idx="33">
                  <c:v>22.433090024330902</c:v>
                </c:pt>
                <c:pt idx="34">
                  <c:v>22.8661800486618</c:v>
                </c:pt>
                <c:pt idx="35">
                  <c:v>23.299270072992702</c:v>
                </c:pt>
                <c:pt idx="36">
                  <c:v>23.7323600973236</c:v>
                </c:pt>
                <c:pt idx="37">
                  <c:v>24.165450121654501</c:v>
                </c:pt>
                <c:pt idx="38">
                  <c:v>24.598540145985403</c:v>
                </c:pt>
                <c:pt idx="39">
                  <c:v>25.031630170316301</c:v>
                </c:pt>
                <c:pt idx="40">
                  <c:v>25.464720194647203</c:v>
                </c:pt>
                <c:pt idx="41">
                  <c:v>25.897810218978101</c:v>
                </c:pt>
                <c:pt idx="42">
                  <c:v>26.330900243309003</c:v>
                </c:pt>
                <c:pt idx="43">
                  <c:v>26.763990267639901</c:v>
                </c:pt>
                <c:pt idx="44">
                  <c:v>27.197080291970803</c:v>
                </c:pt>
                <c:pt idx="45">
                  <c:v>21.700729927007298</c:v>
                </c:pt>
                <c:pt idx="46">
                  <c:v>22.1338199513382</c:v>
                </c:pt>
                <c:pt idx="47">
                  <c:v>22.566909975669098</c:v>
                </c:pt>
                <c:pt idx="48">
                  <c:v>23</c:v>
                </c:pt>
                <c:pt idx="49">
                  <c:v>23.433090024330902</c:v>
                </c:pt>
                <c:pt idx="50">
                  <c:v>23.8661800486618</c:v>
                </c:pt>
                <c:pt idx="51">
                  <c:v>24.299270072992702</c:v>
                </c:pt>
                <c:pt idx="52">
                  <c:v>24.7323600973236</c:v>
                </c:pt>
                <c:pt idx="53">
                  <c:v>25.165450121654501</c:v>
                </c:pt>
                <c:pt idx="54">
                  <c:v>25.598540145985403</c:v>
                </c:pt>
                <c:pt idx="55">
                  <c:v>26.031630170316301</c:v>
                </c:pt>
                <c:pt idx="56">
                  <c:v>26.464720194647203</c:v>
                </c:pt>
                <c:pt idx="57">
                  <c:v>26.897810218978101</c:v>
                </c:pt>
                <c:pt idx="58">
                  <c:v>27.330900243309003</c:v>
                </c:pt>
                <c:pt idx="59">
                  <c:v>27.763990267639901</c:v>
                </c:pt>
                <c:pt idx="60">
                  <c:v>22.2676399026764</c:v>
                </c:pt>
                <c:pt idx="61">
                  <c:v>22.700729927007298</c:v>
                </c:pt>
                <c:pt idx="62">
                  <c:v>23.1338199513382</c:v>
                </c:pt>
                <c:pt idx="63">
                  <c:v>23.566909975669098</c:v>
                </c:pt>
                <c:pt idx="64">
                  <c:v>24</c:v>
                </c:pt>
                <c:pt idx="65">
                  <c:v>24.433090024330902</c:v>
                </c:pt>
                <c:pt idx="66">
                  <c:v>24.8661800486618</c:v>
                </c:pt>
                <c:pt idx="67">
                  <c:v>25.299270072992702</c:v>
                </c:pt>
                <c:pt idx="68">
                  <c:v>25.7323600973236</c:v>
                </c:pt>
                <c:pt idx="69">
                  <c:v>26.165450121654501</c:v>
                </c:pt>
                <c:pt idx="70">
                  <c:v>26.598540145985403</c:v>
                </c:pt>
                <c:pt idx="71">
                  <c:v>27.031630170316301</c:v>
                </c:pt>
                <c:pt idx="72">
                  <c:v>27.464720194647203</c:v>
                </c:pt>
                <c:pt idx="73">
                  <c:v>27.897810218978101</c:v>
                </c:pt>
                <c:pt idx="74">
                  <c:v>28.330900243309003</c:v>
                </c:pt>
                <c:pt idx="75">
                  <c:v>22.834549878345499</c:v>
                </c:pt>
                <c:pt idx="76">
                  <c:v>23.2676399026764</c:v>
                </c:pt>
                <c:pt idx="77">
                  <c:v>23.700729927007298</c:v>
                </c:pt>
                <c:pt idx="78">
                  <c:v>24.1338199513382</c:v>
                </c:pt>
                <c:pt idx="79">
                  <c:v>24.566909975669098</c:v>
                </c:pt>
                <c:pt idx="80">
                  <c:v>25</c:v>
                </c:pt>
                <c:pt idx="81">
                  <c:v>25.433090024330902</c:v>
                </c:pt>
                <c:pt idx="82">
                  <c:v>25.8661800486618</c:v>
                </c:pt>
                <c:pt idx="83">
                  <c:v>26.299270072992702</c:v>
                </c:pt>
                <c:pt idx="84">
                  <c:v>26.7323600973236</c:v>
                </c:pt>
                <c:pt idx="85">
                  <c:v>27.165450121654501</c:v>
                </c:pt>
                <c:pt idx="86">
                  <c:v>27.598540145985403</c:v>
                </c:pt>
                <c:pt idx="87">
                  <c:v>28.031630170316301</c:v>
                </c:pt>
                <c:pt idx="88">
                  <c:v>28.464720194647203</c:v>
                </c:pt>
                <c:pt idx="89">
                  <c:v>28.897810218978101</c:v>
                </c:pt>
                <c:pt idx="90">
                  <c:v>23.401459854014597</c:v>
                </c:pt>
                <c:pt idx="91">
                  <c:v>23.834549878345499</c:v>
                </c:pt>
                <c:pt idx="92">
                  <c:v>24.2676399026764</c:v>
                </c:pt>
                <c:pt idx="93">
                  <c:v>24.700729927007298</c:v>
                </c:pt>
                <c:pt idx="94">
                  <c:v>25.1338199513382</c:v>
                </c:pt>
                <c:pt idx="95">
                  <c:v>25.566909975669098</c:v>
                </c:pt>
                <c:pt idx="96">
                  <c:v>26</c:v>
                </c:pt>
                <c:pt idx="97">
                  <c:v>26.433090024330902</c:v>
                </c:pt>
                <c:pt idx="98">
                  <c:v>26.8661800486618</c:v>
                </c:pt>
                <c:pt idx="99">
                  <c:v>27.299270072992702</c:v>
                </c:pt>
                <c:pt idx="100">
                  <c:v>27.7323600973236</c:v>
                </c:pt>
                <c:pt idx="101">
                  <c:v>28.165450121654501</c:v>
                </c:pt>
                <c:pt idx="102">
                  <c:v>28.598540145985403</c:v>
                </c:pt>
                <c:pt idx="103">
                  <c:v>29.031630170316301</c:v>
                </c:pt>
                <c:pt idx="104">
                  <c:v>29.464720194647203</c:v>
                </c:pt>
                <c:pt idx="105">
                  <c:v>23.968369829683699</c:v>
                </c:pt>
                <c:pt idx="106">
                  <c:v>24.401459854014597</c:v>
                </c:pt>
                <c:pt idx="107">
                  <c:v>24.834549878345499</c:v>
                </c:pt>
                <c:pt idx="108">
                  <c:v>25.2676399026764</c:v>
                </c:pt>
                <c:pt idx="109">
                  <c:v>25.700729927007298</c:v>
                </c:pt>
                <c:pt idx="110">
                  <c:v>26.1338199513382</c:v>
                </c:pt>
                <c:pt idx="111">
                  <c:v>26.566909975669098</c:v>
                </c:pt>
                <c:pt idx="112">
                  <c:v>27</c:v>
                </c:pt>
                <c:pt idx="113">
                  <c:v>27.433090024330902</c:v>
                </c:pt>
                <c:pt idx="114">
                  <c:v>27.8661800486618</c:v>
                </c:pt>
                <c:pt idx="115">
                  <c:v>28.299270072992702</c:v>
                </c:pt>
                <c:pt idx="116">
                  <c:v>28.7323600973236</c:v>
                </c:pt>
                <c:pt idx="117">
                  <c:v>29.165450121654501</c:v>
                </c:pt>
                <c:pt idx="118">
                  <c:v>29.598540145985403</c:v>
                </c:pt>
                <c:pt idx="119">
                  <c:v>30.031630170316301</c:v>
                </c:pt>
                <c:pt idx="120">
                  <c:v>24.535279805352797</c:v>
                </c:pt>
                <c:pt idx="121">
                  <c:v>24.968369829683699</c:v>
                </c:pt>
                <c:pt idx="122">
                  <c:v>25.401459854014597</c:v>
                </c:pt>
                <c:pt idx="123">
                  <c:v>25.834549878345499</c:v>
                </c:pt>
                <c:pt idx="124">
                  <c:v>26.2676399026764</c:v>
                </c:pt>
                <c:pt idx="125">
                  <c:v>26.700729927007298</c:v>
                </c:pt>
                <c:pt idx="126">
                  <c:v>27.1338199513382</c:v>
                </c:pt>
                <c:pt idx="127">
                  <c:v>27.566909975669098</c:v>
                </c:pt>
                <c:pt idx="128">
                  <c:v>28</c:v>
                </c:pt>
                <c:pt idx="129">
                  <c:v>28.433090024330902</c:v>
                </c:pt>
                <c:pt idx="130">
                  <c:v>28.8661800486618</c:v>
                </c:pt>
                <c:pt idx="131">
                  <c:v>29.299270072992702</c:v>
                </c:pt>
                <c:pt idx="132">
                  <c:v>29.7323600973236</c:v>
                </c:pt>
                <c:pt idx="133">
                  <c:v>30.165450121654501</c:v>
                </c:pt>
                <c:pt idx="134">
                  <c:v>30.598540145985403</c:v>
                </c:pt>
                <c:pt idx="135">
                  <c:v>25.102189781021899</c:v>
                </c:pt>
                <c:pt idx="136">
                  <c:v>25.535279805352797</c:v>
                </c:pt>
                <c:pt idx="137">
                  <c:v>25.968369829683699</c:v>
                </c:pt>
                <c:pt idx="138">
                  <c:v>26.401459854014597</c:v>
                </c:pt>
                <c:pt idx="139">
                  <c:v>26.834549878345499</c:v>
                </c:pt>
                <c:pt idx="140">
                  <c:v>27.2676399026764</c:v>
                </c:pt>
                <c:pt idx="141">
                  <c:v>27.700729927007298</c:v>
                </c:pt>
                <c:pt idx="142">
                  <c:v>28.1338199513382</c:v>
                </c:pt>
                <c:pt idx="143">
                  <c:v>28.566909975669098</c:v>
                </c:pt>
                <c:pt idx="144">
                  <c:v>29</c:v>
                </c:pt>
                <c:pt idx="145">
                  <c:v>29.433090024330902</c:v>
                </c:pt>
                <c:pt idx="146">
                  <c:v>29.8661800486618</c:v>
                </c:pt>
                <c:pt idx="147">
                  <c:v>30.299270072992702</c:v>
                </c:pt>
                <c:pt idx="148">
                  <c:v>30.7323600973236</c:v>
                </c:pt>
                <c:pt idx="149">
                  <c:v>31.165450121654501</c:v>
                </c:pt>
                <c:pt idx="150">
                  <c:v>25.669099756690997</c:v>
                </c:pt>
                <c:pt idx="151">
                  <c:v>26.102189781021899</c:v>
                </c:pt>
                <c:pt idx="152">
                  <c:v>26.535279805352797</c:v>
                </c:pt>
                <c:pt idx="153">
                  <c:v>26.968369829683699</c:v>
                </c:pt>
                <c:pt idx="154">
                  <c:v>27.401459854014597</c:v>
                </c:pt>
                <c:pt idx="155">
                  <c:v>27.834549878345499</c:v>
                </c:pt>
                <c:pt idx="156">
                  <c:v>28.2676399026764</c:v>
                </c:pt>
                <c:pt idx="157">
                  <c:v>28.700729927007298</c:v>
                </c:pt>
                <c:pt idx="158">
                  <c:v>29.1338199513382</c:v>
                </c:pt>
                <c:pt idx="159">
                  <c:v>29.566909975669098</c:v>
                </c:pt>
                <c:pt idx="160">
                  <c:v>30</c:v>
                </c:pt>
                <c:pt idx="161">
                  <c:v>30.433090024330902</c:v>
                </c:pt>
                <c:pt idx="162">
                  <c:v>30.8661800486618</c:v>
                </c:pt>
                <c:pt idx="163">
                  <c:v>31.299270072992702</c:v>
                </c:pt>
                <c:pt idx="164">
                  <c:v>31.7323600973236</c:v>
                </c:pt>
                <c:pt idx="165">
                  <c:v>26.236009732360099</c:v>
                </c:pt>
                <c:pt idx="166">
                  <c:v>26.669099756690997</c:v>
                </c:pt>
                <c:pt idx="167">
                  <c:v>27.102189781021899</c:v>
                </c:pt>
                <c:pt idx="168">
                  <c:v>27.535279805352797</c:v>
                </c:pt>
                <c:pt idx="169">
                  <c:v>27.968369829683699</c:v>
                </c:pt>
                <c:pt idx="170">
                  <c:v>28.401459854014597</c:v>
                </c:pt>
                <c:pt idx="171">
                  <c:v>28.834549878345499</c:v>
                </c:pt>
                <c:pt idx="172">
                  <c:v>29.2676399026764</c:v>
                </c:pt>
                <c:pt idx="173">
                  <c:v>29.700729927007298</c:v>
                </c:pt>
                <c:pt idx="174">
                  <c:v>30.1338199513382</c:v>
                </c:pt>
                <c:pt idx="175">
                  <c:v>30.566909975669098</c:v>
                </c:pt>
                <c:pt idx="176">
                  <c:v>31</c:v>
                </c:pt>
                <c:pt idx="177">
                  <c:v>31.433090024330902</c:v>
                </c:pt>
                <c:pt idx="178">
                  <c:v>31.8661800486618</c:v>
                </c:pt>
                <c:pt idx="179">
                  <c:v>32.299270072992698</c:v>
                </c:pt>
                <c:pt idx="180">
                  <c:v>26.802919708029197</c:v>
                </c:pt>
                <c:pt idx="181">
                  <c:v>27.236009732360099</c:v>
                </c:pt>
                <c:pt idx="182">
                  <c:v>27.669099756690997</c:v>
                </c:pt>
                <c:pt idx="183">
                  <c:v>28.102189781021899</c:v>
                </c:pt>
                <c:pt idx="184">
                  <c:v>28.535279805352797</c:v>
                </c:pt>
                <c:pt idx="185">
                  <c:v>28.968369829683699</c:v>
                </c:pt>
                <c:pt idx="186">
                  <c:v>29.401459854014597</c:v>
                </c:pt>
                <c:pt idx="187">
                  <c:v>29.834549878345499</c:v>
                </c:pt>
                <c:pt idx="188">
                  <c:v>30.2676399026764</c:v>
                </c:pt>
                <c:pt idx="189">
                  <c:v>30.700729927007298</c:v>
                </c:pt>
                <c:pt idx="190">
                  <c:v>31.1338199513382</c:v>
                </c:pt>
                <c:pt idx="191">
                  <c:v>31.566909975669098</c:v>
                </c:pt>
                <c:pt idx="192">
                  <c:v>32</c:v>
                </c:pt>
                <c:pt idx="193">
                  <c:v>32.433090024330902</c:v>
                </c:pt>
                <c:pt idx="194">
                  <c:v>32.866180048661803</c:v>
                </c:pt>
                <c:pt idx="195">
                  <c:v>27.369829683698295</c:v>
                </c:pt>
                <c:pt idx="196">
                  <c:v>27.802919708029197</c:v>
                </c:pt>
                <c:pt idx="197">
                  <c:v>28.236009732360099</c:v>
                </c:pt>
                <c:pt idx="198">
                  <c:v>28.669099756690997</c:v>
                </c:pt>
                <c:pt idx="199">
                  <c:v>29.102189781021899</c:v>
                </c:pt>
                <c:pt idx="200">
                  <c:v>29.535279805352797</c:v>
                </c:pt>
                <c:pt idx="201">
                  <c:v>29.968369829683699</c:v>
                </c:pt>
                <c:pt idx="202">
                  <c:v>30.401459854014597</c:v>
                </c:pt>
                <c:pt idx="203">
                  <c:v>30.834549878345499</c:v>
                </c:pt>
                <c:pt idx="204">
                  <c:v>31.2676399026764</c:v>
                </c:pt>
                <c:pt idx="205">
                  <c:v>31.700729927007298</c:v>
                </c:pt>
                <c:pt idx="206">
                  <c:v>32.133819951338197</c:v>
                </c:pt>
                <c:pt idx="207">
                  <c:v>32.566909975669098</c:v>
                </c:pt>
                <c:pt idx="208">
                  <c:v>33</c:v>
                </c:pt>
                <c:pt idx="209">
                  <c:v>33.433090024330902</c:v>
                </c:pt>
                <c:pt idx="210">
                  <c:v>27.936739659367397</c:v>
                </c:pt>
                <c:pt idx="211">
                  <c:v>28.369829683698295</c:v>
                </c:pt>
                <c:pt idx="212">
                  <c:v>28.802919708029197</c:v>
                </c:pt>
                <c:pt idx="213">
                  <c:v>29.236009732360099</c:v>
                </c:pt>
                <c:pt idx="214">
                  <c:v>29.669099756690997</c:v>
                </c:pt>
                <c:pt idx="215">
                  <c:v>30.102189781021899</c:v>
                </c:pt>
                <c:pt idx="216">
                  <c:v>30.535279805352797</c:v>
                </c:pt>
                <c:pt idx="217">
                  <c:v>30.968369829683699</c:v>
                </c:pt>
                <c:pt idx="218">
                  <c:v>31.401459854014597</c:v>
                </c:pt>
                <c:pt idx="219">
                  <c:v>31.834549878345499</c:v>
                </c:pt>
                <c:pt idx="220">
                  <c:v>32.2676399026764</c:v>
                </c:pt>
                <c:pt idx="221">
                  <c:v>32.700729927007302</c:v>
                </c:pt>
                <c:pt idx="222">
                  <c:v>33.133819951338197</c:v>
                </c:pt>
                <c:pt idx="223">
                  <c:v>33.566909975669098</c:v>
                </c:pt>
                <c:pt idx="224">
                  <c:v>34</c:v>
                </c:pt>
              </c:numCache>
            </c:numRef>
          </c:xVal>
          <c:yVal>
            <c:numRef>
              <c:f>'Estimate potential seed yield'!$L$3:$L$227</c:f>
              <c:numCache>
                <c:formatCode>General</c:formatCode>
                <c:ptCount val="225"/>
                <c:pt idx="0">
                  <c:v>31.248779664000111</c:v>
                </c:pt>
                <c:pt idx="1">
                  <c:v>32.080668940800088</c:v>
                </c:pt>
                <c:pt idx="2">
                  <c:v>32.455766030400127</c:v>
                </c:pt>
                <c:pt idx="3">
                  <c:v>32.374070932800109</c:v>
                </c:pt>
                <c:pt idx="4">
                  <c:v>31.835583648000103</c:v>
                </c:pt>
                <c:pt idx="5">
                  <c:v>30.840304176000117</c:v>
                </c:pt>
                <c:pt idx="6">
                  <c:v>29.388232516800098</c:v>
                </c:pt>
                <c:pt idx="7">
                  <c:v>27.479368670400081</c:v>
                </c:pt>
                <c:pt idx="8">
                  <c:v>25.113712636800098</c:v>
                </c:pt>
                <c:pt idx="9">
                  <c:v>22.291264416000086</c:v>
                </c:pt>
                <c:pt idx="10">
                  <c:v>19.012024008000047</c:v>
                </c:pt>
                <c:pt idx="11">
                  <c:v>15.275991412800048</c:v>
                </c:pt>
                <c:pt idx="12">
                  <c:v>11.08316663040004</c:v>
                </c:pt>
                <c:pt idx="13">
                  <c:v>6.433549660800006</c:v>
                </c:pt>
                <c:pt idx="14">
                  <c:v>1.3271405040000328</c:v>
                </c:pt>
                <c:pt idx="15">
                  <c:v>41.119248035400112</c:v>
                </c:pt>
                <c:pt idx="16">
                  <c:v>42.213903950880088</c:v>
                </c:pt>
                <c:pt idx="17">
                  <c:v>42.707481953940132</c:v>
                </c:pt>
                <c:pt idx="18">
                  <c:v>42.599982044580109</c:v>
                </c:pt>
                <c:pt idx="19">
                  <c:v>41.891404222800105</c:v>
                </c:pt>
                <c:pt idx="20">
                  <c:v>40.581748488600127</c:v>
                </c:pt>
                <c:pt idx="21">
                  <c:v>38.671014841980103</c:v>
                </c:pt>
                <c:pt idx="22">
                  <c:v>36.159203282940084</c:v>
                </c:pt>
                <c:pt idx="23">
                  <c:v>33.046313811480104</c:v>
                </c:pt>
                <c:pt idx="24">
                  <c:v>29.33234642760009</c:v>
                </c:pt>
                <c:pt idx="25">
                  <c:v>25.017301131300041</c:v>
                </c:pt>
                <c:pt idx="26">
                  <c:v>20.101177922580046</c:v>
                </c:pt>
                <c:pt idx="27">
                  <c:v>14.583976801440041</c:v>
                </c:pt>
                <c:pt idx="28">
                  <c:v>8.4656977678800018</c:v>
                </c:pt>
                <c:pt idx="29">
                  <c:v>1.7463408219000418</c:v>
                </c:pt>
                <c:pt idx="30">
                  <c:v>49.321743939200118</c:v>
                </c:pt>
                <c:pt idx="31">
                  <c:v>50.634762570240085</c:v>
                </c:pt>
                <c:pt idx="32">
                  <c:v>51.226799853120141</c:v>
                </c:pt>
                <c:pt idx="33">
                  <c:v>51.097855787840111</c:v>
                </c:pt>
                <c:pt idx="34">
                  <c:v>50.247930374400106</c:v>
                </c:pt>
                <c:pt idx="35">
                  <c:v>48.677023612800127</c:v>
                </c:pt>
                <c:pt idx="36">
                  <c:v>46.385135503040104</c:v>
                </c:pt>
                <c:pt idx="37">
                  <c:v>43.372266045120078</c:v>
                </c:pt>
                <c:pt idx="38">
                  <c:v>39.638415239040114</c:v>
                </c:pt>
                <c:pt idx="39">
                  <c:v>35.183583084800098</c:v>
                </c:pt>
                <c:pt idx="40">
                  <c:v>30.007769582400041</c:v>
                </c:pt>
                <c:pt idx="41">
                  <c:v>24.110974731840049</c:v>
                </c:pt>
                <c:pt idx="42">
                  <c:v>17.493198533120044</c:v>
                </c:pt>
                <c:pt idx="43">
                  <c:v>10.154440986239997</c:v>
                </c:pt>
                <c:pt idx="44">
                  <c:v>2.0947020912000496</c:v>
                </c:pt>
                <c:pt idx="45">
                  <c:v>55.856267375400201</c:v>
                </c:pt>
                <c:pt idx="46">
                  <c:v>57.343244798880164</c:v>
                </c:pt>
                <c:pt idx="47">
                  <c:v>58.01371972794022</c:v>
                </c:pt>
                <c:pt idx="48">
                  <c:v>57.867692162580191</c:v>
                </c:pt>
                <c:pt idx="49">
                  <c:v>56.905162102800183</c:v>
                </c:pt>
                <c:pt idx="50">
                  <c:v>55.126129548600211</c:v>
                </c:pt>
                <c:pt idx="51">
                  <c:v>52.530594499980175</c:v>
                </c:pt>
                <c:pt idx="52">
                  <c:v>49.118556956940147</c:v>
                </c:pt>
                <c:pt idx="53">
                  <c:v>44.890016919480175</c:v>
                </c:pt>
                <c:pt idx="54">
                  <c:v>39.844974387600153</c:v>
                </c:pt>
                <c:pt idx="55">
                  <c:v>33.983429361300082</c:v>
                </c:pt>
                <c:pt idx="56">
                  <c:v>27.305381840580086</c:v>
                </c:pt>
                <c:pt idx="57">
                  <c:v>19.810831825440072</c:v>
                </c:pt>
                <c:pt idx="58">
                  <c:v>11.49977931588001</c:v>
                </c:pt>
                <c:pt idx="59">
                  <c:v>2.3722243119000588</c:v>
                </c:pt>
                <c:pt idx="60">
                  <c:v>60.722818344000203</c:v>
                </c:pt>
                <c:pt idx="61">
                  <c:v>62.339350636800162</c:v>
                </c:pt>
                <c:pt idx="62">
                  <c:v>63.068241578400233</c:v>
                </c:pt>
                <c:pt idx="63">
                  <c:v>62.909491168800194</c:v>
                </c:pt>
                <c:pt idx="64">
                  <c:v>61.863099408000195</c:v>
                </c:pt>
                <c:pt idx="65">
                  <c:v>59.929066296000215</c:v>
                </c:pt>
                <c:pt idx="66">
                  <c:v>57.107391832800182</c:v>
                </c:pt>
                <c:pt idx="67">
                  <c:v>53.398076018400154</c:v>
                </c:pt>
                <c:pt idx="68">
                  <c:v>48.801118852800187</c:v>
                </c:pt>
                <c:pt idx="69">
                  <c:v>43.31652033600016</c:v>
                </c:pt>
                <c:pt idx="70">
                  <c:v>36.944280468000088</c:v>
                </c:pt>
                <c:pt idx="71">
                  <c:v>29.684399248800087</c:v>
                </c:pt>
                <c:pt idx="72">
                  <c:v>21.536876678400073</c:v>
                </c:pt>
                <c:pt idx="73">
                  <c:v>12.501712756800009</c:v>
                </c:pt>
                <c:pt idx="74">
                  <c:v>2.5789074840000632</c:v>
                </c:pt>
                <c:pt idx="75">
                  <c:v>63.921396845000075</c:v>
                </c:pt>
                <c:pt idx="76">
                  <c:v>65.623080084000023</c:v>
                </c:pt>
                <c:pt idx="77">
                  <c:v>66.390365404500102</c:v>
                </c:pt>
                <c:pt idx="78">
                  <c:v>66.223252806500057</c:v>
                </c:pt>
                <c:pt idx="79">
                  <c:v>65.121742290000057</c:v>
                </c:pt>
                <c:pt idx="80">
                  <c:v>63.085833855000089</c:v>
                </c:pt>
                <c:pt idx="81">
                  <c:v>60.115527501500061</c:v>
                </c:pt>
                <c:pt idx="82">
                  <c:v>56.210823229500036</c:v>
                </c:pt>
                <c:pt idx="83">
                  <c:v>51.371721039000079</c:v>
                </c:pt>
                <c:pt idx="84">
                  <c:v>45.598220930000068</c:v>
                </c:pt>
                <c:pt idx="85">
                  <c:v>38.890322902500003</c:v>
                </c:pt>
                <c:pt idx="86">
                  <c:v>31.248026956500023</c:v>
                </c:pt>
                <c:pt idx="87">
                  <c:v>22.67133309200003</c:v>
                </c:pt>
                <c:pt idx="88">
                  <c:v>13.16024130899998</c:v>
                </c:pt>
                <c:pt idx="89">
                  <c:v>2.7147516075000606</c:v>
                </c:pt>
                <c:pt idx="90">
                  <c:v>65.452002878400151</c:v>
                </c:pt>
                <c:pt idx="91">
                  <c:v>67.194433140480115</c:v>
                </c:pt>
                <c:pt idx="92">
                  <c:v>67.980091206240175</c:v>
                </c:pt>
                <c:pt idx="93">
                  <c:v>67.808977075680147</c:v>
                </c:pt>
                <c:pt idx="94">
                  <c:v>66.681090748800145</c:v>
                </c:pt>
                <c:pt idx="95">
                  <c:v>64.596432225600168</c:v>
                </c:pt>
                <c:pt idx="96">
                  <c:v>61.555001506080139</c:v>
                </c:pt>
                <c:pt idx="97">
                  <c:v>57.556798590240106</c:v>
                </c:pt>
                <c:pt idx="98">
                  <c:v>52.601823478080142</c:v>
                </c:pt>
                <c:pt idx="99">
                  <c:v>46.690076169600125</c:v>
                </c:pt>
                <c:pt idx="100">
                  <c:v>39.821556664800049</c:v>
                </c:pt>
                <c:pt idx="101">
                  <c:v>31.996264963680062</c:v>
                </c:pt>
                <c:pt idx="102">
                  <c:v>23.214201066240058</c:v>
                </c:pt>
                <c:pt idx="103">
                  <c:v>13.475364972479996</c:v>
                </c:pt>
                <c:pt idx="104">
                  <c:v>2.7797566824000657</c:v>
                </c:pt>
                <c:pt idx="105">
                  <c:v>65.314636444200161</c:v>
                </c:pt>
                <c:pt idx="106">
                  <c:v>67.053409806240126</c:v>
                </c:pt>
                <c:pt idx="107">
                  <c:v>67.837418983620196</c:v>
                </c:pt>
                <c:pt idx="108">
                  <c:v>67.666663976340161</c:v>
                </c:pt>
                <c:pt idx="109">
                  <c:v>66.541144784400146</c:v>
                </c:pt>
                <c:pt idx="110">
                  <c:v>64.460861407800181</c:v>
                </c:pt>
                <c:pt idx="111">
                  <c:v>61.425813846540152</c:v>
                </c:pt>
                <c:pt idx="112">
                  <c:v>57.436002100620115</c:v>
                </c:pt>
                <c:pt idx="113">
                  <c:v>52.491426170040157</c:v>
                </c:pt>
                <c:pt idx="114">
                  <c:v>46.592086054800134</c:v>
                </c:pt>
                <c:pt idx="115">
                  <c:v>39.737981754900055</c:v>
                </c:pt>
                <c:pt idx="116">
                  <c:v>31.929113270340068</c:v>
                </c:pt>
                <c:pt idx="117">
                  <c:v>23.165480601120063</c:v>
                </c:pt>
                <c:pt idx="118">
                  <c:v>13.447083747239999</c:v>
                </c:pt>
                <c:pt idx="119">
                  <c:v>2.773922708700066</c:v>
                </c:pt>
                <c:pt idx="120">
                  <c:v>63.509297542400247</c:v>
                </c:pt>
                <c:pt idx="121">
                  <c:v>65.200010081280212</c:v>
                </c:pt>
                <c:pt idx="122">
                  <c:v>65.96234873664028</c:v>
                </c:pt>
                <c:pt idx="123">
                  <c:v>65.796313508480239</c:v>
                </c:pt>
                <c:pt idx="124">
                  <c:v>64.701904396800231</c:v>
                </c:pt>
                <c:pt idx="125">
                  <c:v>62.679121401600263</c:v>
                </c:pt>
                <c:pt idx="126">
                  <c:v>59.727964522880228</c:v>
                </c:pt>
                <c:pt idx="127">
                  <c:v>55.848433760640191</c:v>
                </c:pt>
                <c:pt idx="128">
                  <c:v>51.040529114880222</c:v>
                </c:pt>
                <c:pt idx="129">
                  <c:v>45.304250585600194</c:v>
                </c:pt>
                <c:pt idx="130">
                  <c:v>38.639598172800106</c:v>
                </c:pt>
                <c:pt idx="131">
                  <c:v>31.046571876480108</c:v>
                </c:pt>
                <c:pt idx="132">
                  <c:v>22.52517169664009</c:v>
                </c:pt>
                <c:pt idx="133">
                  <c:v>13.075397633280017</c:v>
                </c:pt>
                <c:pt idx="134">
                  <c:v>2.6972496864000677</c:v>
                </c:pt>
                <c:pt idx="135">
                  <c:v>60.035986173000268</c:v>
                </c:pt>
                <c:pt idx="136">
                  <c:v>61.634233965600224</c:v>
                </c:pt>
                <c:pt idx="137">
                  <c:v>62.35488046530029</c:v>
                </c:pt>
                <c:pt idx="138">
                  <c:v>62.197925672100261</c:v>
                </c:pt>
                <c:pt idx="139">
                  <c:v>61.16336958600025</c:v>
                </c:pt>
                <c:pt idx="140">
                  <c:v>59.251212207000279</c:v>
                </c:pt>
                <c:pt idx="141">
                  <c:v>56.46145353510024</c:v>
                </c:pt>
                <c:pt idx="142">
                  <c:v>52.794093570300205</c:v>
                </c:pt>
                <c:pt idx="143">
                  <c:v>48.249132312600231</c:v>
                </c:pt>
                <c:pt idx="144">
                  <c:v>42.826569762000204</c:v>
                </c:pt>
                <c:pt idx="145">
                  <c:v>36.526405918500117</c:v>
                </c:pt>
                <c:pt idx="146">
                  <c:v>29.348640782100116</c:v>
                </c:pt>
                <c:pt idx="147">
                  <c:v>21.293274352800097</c:v>
                </c:pt>
                <c:pt idx="148">
                  <c:v>12.360306630600022</c:v>
                </c:pt>
                <c:pt idx="149">
                  <c:v>2.5497376155000655</c:v>
                </c:pt>
                <c:pt idx="150">
                  <c:v>54.894702336000137</c:v>
                </c:pt>
                <c:pt idx="151">
                  <c:v>56.356081459200105</c:v>
                </c:pt>
                <c:pt idx="152">
                  <c:v>57.015014169600164</c:v>
                </c:pt>
                <c:pt idx="153">
                  <c:v>56.871500467200129</c:v>
                </c:pt>
                <c:pt idx="154">
                  <c:v>55.925540352000127</c:v>
                </c:pt>
                <c:pt idx="155">
                  <c:v>54.177133824000151</c:v>
                </c:pt>
                <c:pt idx="156">
                  <c:v>51.626280883200124</c:v>
                </c:pt>
                <c:pt idx="157">
                  <c:v>48.272981529600095</c:v>
                </c:pt>
                <c:pt idx="158">
                  <c:v>44.117235763200128</c:v>
                </c:pt>
                <c:pt idx="159">
                  <c:v>39.159043584000109</c:v>
                </c:pt>
                <c:pt idx="160">
                  <c:v>33.398404992000046</c:v>
                </c:pt>
                <c:pt idx="161">
                  <c:v>26.835319987200055</c:v>
                </c:pt>
                <c:pt idx="162">
                  <c:v>19.469788569600052</c:v>
                </c:pt>
                <c:pt idx="163">
                  <c:v>11.301810739199999</c:v>
                </c:pt>
                <c:pt idx="164">
                  <c:v>2.3313864960000554</c:v>
                </c:pt>
                <c:pt idx="165">
                  <c:v>48.085446031400295</c:v>
                </c:pt>
                <c:pt idx="166">
                  <c:v>49.365552562080268</c:v>
                </c:pt>
                <c:pt idx="167">
                  <c:v>49.94274984954032</c:v>
                </c:pt>
                <c:pt idx="168">
                  <c:v>49.817037893780295</c:v>
                </c:pt>
                <c:pt idx="169">
                  <c:v>48.988416694800286</c:v>
                </c:pt>
                <c:pt idx="170">
                  <c:v>47.456886252600306</c:v>
                </c:pt>
                <c:pt idx="171">
                  <c:v>45.22244656718027</c:v>
                </c:pt>
                <c:pt idx="172">
                  <c:v>42.285097638540236</c:v>
                </c:pt>
                <c:pt idx="173">
                  <c:v>38.644839466680253</c:v>
                </c:pt>
                <c:pt idx="174">
                  <c:v>34.301672051600221</c:v>
                </c:pt>
                <c:pt idx="175">
                  <c:v>29.255595393300148</c:v>
                </c:pt>
                <c:pt idx="176">
                  <c:v>23.506609491780136</c:v>
                </c:pt>
                <c:pt idx="177">
                  <c:v>17.054714347040107</c:v>
                </c:pt>
                <c:pt idx="178">
                  <c:v>9.8999099590800359</c:v>
                </c:pt>
                <c:pt idx="179">
                  <c:v>2.0421963279000561</c:v>
                </c:pt>
                <c:pt idx="180">
                  <c:v>39.608217259200174</c:v>
                </c:pt>
                <c:pt idx="181">
                  <c:v>40.66264727424015</c:v>
                </c:pt>
                <c:pt idx="182">
                  <c:v>41.138087505120197</c:v>
                </c:pt>
                <c:pt idx="183">
                  <c:v>41.034537951840171</c:v>
                </c:pt>
                <c:pt idx="184">
                  <c:v>40.351998614400166</c:v>
                </c:pt>
                <c:pt idx="185">
                  <c:v>39.090469492800182</c:v>
                </c:pt>
                <c:pt idx="186">
                  <c:v>37.249950587040161</c:v>
                </c:pt>
                <c:pt idx="187">
                  <c:v>34.830441897120132</c:v>
                </c:pt>
                <c:pt idx="188">
                  <c:v>31.831943423040151</c:v>
                </c:pt>
                <c:pt idx="189">
                  <c:v>28.254455164800135</c:v>
                </c:pt>
                <c:pt idx="190">
                  <c:v>24.097977122400081</c:v>
                </c:pt>
                <c:pt idx="191">
                  <c:v>19.362509295840077</c:v>
                </c:pt>
                <c:pt idx="192">
                  <c:v>14.048051685120063</c:v>
                </c:pt>
                <c:pt idx="193">
                  <c:v>8.1546042902400142</c:v>
                </c:pt>
                <c:pt idx="194">
                  <c:v>1.6821671112000431</c:v>
                </c:pt>
                <c:pt idx="195">
                  <c:v>29.463016019400055</c:v>
                </c:pt>
                <c:pt idx="196">
                  <c:v>30.247365595680034</c:v>
                </c:pt>
                <c:pt idx="197">
                  <c:v>30.601027136340065</c:v>
                </c:pt>
                <c:pt idx="198">
                  <c:v>30.524000641380049</c:v>
                </c:pt>
                <c:pt idx="199">
                  <c:v>30.016286110800046</c:v>
                </c:pt>
                <c:pt idx="200">
                  <c:v>29.077883544600059</c:v>
                </c:pt>
                <c:pt idx="201">
                  <c:v>27.708792942780047</c:v>
                </c:pt>
                <c:pt idx="202">
                  <c:v>25.909014305340033</c:v>
                </c:pt>
                <c:pt idx="203">
                  <c:v>23.678547632280054</c:v>
                </c:pt>
                <c:pt idx="204">
                  <c:v>21.017392923600045</c:v>
                </c:pt>
                <c:pt idx="205">
                  <c:v>17.925550179300014</c:v>
                </c:pt>
                <c:pt idx="206">
                  <c:v>14.403019399380019</c:v>
                </c:pt>
                <c:pt idx="207">
                  <c:v>10.44980058384002</c:v>
                </c:pt>
                <c:pt idx="208">
                  <c:v>6.0658937326799949</c:v>
                </c:pt>
                <c:pt idx="209">
                  <c:v>1.2512988459000289</c:v>
                </c:pt>
                <c:pt idx="210">
                  <c:v>17.649842312000214</c:v>
                </c:pt>
                <c:pt idx="211">
                  <c:v>18.119707526400209</c:v>
                </c:pt>
                <c:pt idx="212">
                  <c:v>18.331568743200229</c:v>
                </c:pt>
                <c:pt idx="213">
                  <c:v>18.285425962400218</c:v>
                </c:pt>
                <c:pt idx="214">
                  <c:v>17.981279184000215</c:v>
                </c:pt>
                <c:pt idx="215">
                  <c:v>17.419128408000216</c:v>
                </c:pt>
                <c:pt idx="216">
                  <c:v>16.598973634400199</c:v>
                </c:pt>
                <c:pt idx="217">
                  <c:v>15.520814863200179</c:v>
                </c:pt>
                <c:pt idx="218">
                  <c:v>14.184652094400178</c:v>
                </c:pt>
                <c:pt idx="219">
                  <c:v>12.590485328000158</c:v>
                </c:pt>
                <c:pt idx="220">
                  <c:v>10.738314564000119</c:v>
                </c:pt>
                <c:pt idx="221">
                  <c:v>8.628139802400101</c:v>
                </c:pt>
                <c:pt idx="222">
                  <c:v>6.259961043200077</c:v>
                </c:pt>
                <c:pt idx="223">
                  <c:v>3.6337782864000348</c:v>
                </c:pt>
                <c:pt idx="224">
                  <c:v>0.749591532000025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247056"/>
        <c:axId val="412250416"/>
      </c:scatterChart>
      <c:valAx>
        <c:axId val="412247056"/>
        <c:scaling>
          <c:orientation val="minMax"/>
          <c:max val="36"/>
          <c:min val="18"/>
        </c:scaling>
        <c:delete val="0"/>
        <c:axPos val="b"/>
        <c:numFmt formatCode="General" sourceLinked="1"/>
        <c:majorTickMark val="out"/>
        <c:minorTickMark val="none"/>
        <c:tickLblPos val="nextTo"/>
        <c:crossAx val="412250416"/>
        <c:crosses val="autoZero"/>
        <c:crossBetween val="midCat"/>
      </c:valAx>
      <c:valAx>
        <c:axId val="412250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12247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eed yield'!$B$2:$B$167</c:f>
              <c:numCache>
                <c:formatCode>General</c:formatCode>
                <c:ptCount val="166"/>
                <c:pt idx="0">
                  <c:v>26.8</c:v>
                </c:pt>
                <c:pt idx="1">
                  <c:v>26.8</c:v>
                </c:pt>
                <c:pt idx="2">
                  <c:v>26.8</c:v>
                </c:pt>
                <c:pt idx="3">
                  <c:v>26.8</c:v>
                </c:pt>
                <c:pt idx="4">
                  <c:v>28.2</c:v>
                </c:pt>
                <c:pt idx="5">
                  <c:v>28.2</c:v>
                </c:pt>
                <c:pt idx="6">
                  <c:v>28.2</c:v>
                </c:pt>
                <c:pt idx="7">
                  <c:v>28.2</c:v>
                </c:pt>
                <c:pt idx="8">
                  <c:v>26.7</c:v>
                </c:pt>
                <c:pt idx="9">
                  <c:v>26.7</c:v>
                </c:pt>
                <c:pt idx="10">
                  <c:v>26.7</c:v>
                </c:pt>
                <c:pt idx="11">
                  <c:v>26.7</c:v>
                </c:pt>
                <c:pt idx="12">
                  <c:v>28.1</c:v>
                </c:pt>
                <c:pt idx="13">
                  <c:v>28.1</c:v>
                </c:pt>
                <c:pt idx="14">
                  <c:v>28.1</c:v>
                </c:pt>
                <c:pt idx="15">
                  <c:v>28.1</c:v>
                </c:pt>
                <c:pt idx="16">
                  <c:v>24</c:v>
                </c:pt>
                <c:pt idx="17">
                  <c:v>24</c:v>
                </c:pt>
                <c:pt idx="18">
                  <c:v>24</c:v>
                </c:pt>
                <c:pt idx="19">
                  <c:v>24</c:v>
                </c:pt>
                <c:pt idx="20">
                  <c:v>24</c:v>
                </c:pt>
                <c:pt idx="21">
                  <c:v>24</c:v>
                </c:pt>
                <c:pt idx="22">
                  <c:v>24</c:v>
                </c:pt>
                <c:pt idx="23">
                  <c:v>25.7</c:v>
                </c:pt>
                <c:pt idx="24">
                  <c:v>25.7</c:v>
                </c:pt>
                <c:pt idx="25">
                  <c:v>25.7</c:v>
                </c:pt>
                <c:pt idx="26">
                  <c:v>25.7</c:v>
                </c:pt>
                <c:pt idx="27">
                  <c:v>25.7</c:v>
                </c:pt>
                <c:pt idx="28">
                  <c:v>25.7</c:v>
                </c:pt>
                <c:pt idx="29">
                  <c:v>26.8</c:v>
                </c:pt>
                <c:pt idx="30">
                  <c:v>26.8</c:v>
                </c:pt>
                <c:pt idx="31">
                  <c:v>26.8</c:v>
                </c:pt>
                <c:pt idx="32">
                  <c:v>26.8</c:v>
                </c:pt>
                <c:pt idx="33">
                  <c:v>26.8</c:v>
                </c:pt>
                <c:pt idx="34">
                  <c:v>26.8</c:v>
                </c:pt>
                <c:pt idx="35">
                  <c:v>26.8</c:v>
                </c:pt>
                <c:pt idx="36">
                  <c:v>28.4</c:v>
                </c:pt>
                <c:pt idx="37">
                  <c:v>28.4</c:v>
                </c:pt>
                <c:pt idx="38">
                  <c:v>28.4</c:v>
                </c:pt>
                <c:pt idx="39">
                  <c:v>28.4</c:v>
                </c:pt>
                <c:pt idx="40">
                  <c:v>28.4</c:v>
                </c:pt>
                <c:pt idx="41">
                  <c:v>28.4</c:v>
                </c:pt>
                <c:pt idx="42">
                  <c:v>24.1</c:v>
                </c:pt>
                <c:pt idx="43">
                  <c:v>24.1</c:v>
                </c:pt>
                <c:pt idx="44">
                  <c:v>24.1</c:v>
                </c:pt>
                <c:pt idx="45">
                  <c:v>24.1</c:v>
                </c:pt>
                <c:pt idx="46">
                  <c:v>24.1</c:v>
                </c:pt>
                <c:pt idx="47">
                  <c:v>24.1</c:v>
                </c:pt>
                <c:pt idx="48">
                  <c:v>24.1</c:v>
                </c:pt>
                <c:pt idx="49">
                  <c:v>25.9</c:v>
                </c:pt>
                <c:pt idx="50">
                  <c:v>25.9</c:v>
                </c:pt>
                <c:pt idx="51">
                  <c:v>25.9</c:v>
                </c:pt>
                <c:pt idx="52">
                  <c:v>25.9</c:v>
                </c:pt>
                <c:pt idx="53">
                  <c:v>25.9</c:v>
                </c:pt>
                <c:pt idx="54">
                  <c:v>25.9</c:v>
                </c:pt>
                <c:pt idx="55">
                  <c:v>25.9</c:v>
                </c:pt>
                <c:pt idx="56">
                  <c:v>27</c:v>
                </c:pt>
                <c:pt idx="57">
                  <c:v>27</c:v>
                </c:pt>
                <c:pt idx="58">
                  <c:v>27</c:v>
                </c:pt>
                <c:pt idx="59">
                  <c:v>27</c:v>
                </c:pt>
                <c:pt idx="60">
                  <c:v>27</c:v>
                </c:pt>
                <c:pt idx="61">
                  <c:v>27</c:v>
                </c:pt>
                <c:pt idx="62">
                  <c:v>27</c:v>
                </c:pt>
                <c:pt idx="63">
                  <c:v>28.6</c:v>
                </c:pt>
                <c:pt idx="64">
                  <c:v>28.6</c:v>
                </c:pt>
                <c:pt idx="65">
                  <c:v>28.6</c:v>
                </c:pt>
                <c:pt idx="66">
                  <c:v>28.6</c:v>
                </c:pt>
                <c:pt idx="67">
                  <c:v>28.6</c:v>
                </c:pt>
                <c:pt idx="68">
                  <c:v>28.6</c:v>
                </c:pt>
                <c:pt idx="69">
                  <c:v>28.6</c:v>
                </c:pt>
                <c:pt idx="70">
                  <c:v>25.6</c:v>
                </c:pt>
                <c:pt idx="71">
                  <c:v>25.6</c:v>
                </c:pt>
                <c:pt idx="72">
                  <c:v>25.6</c:v>
                </c:pt>
                <c:pt idx="73">
                  <c:v>25.6</c:v>
                </c:pt>
                <c:pt idx="74">
                  <c:v>25.6</c:v>
                </c:pt>
                <c:pt idx="75">
                  <c:v>27.4</c:v>
                </c:pt>
                <c:pt idx="76">
                  <c:v>27.4</c:v>
                </c:pt>
                <c:pt idx="77">
                  <c:v>27.4</c:v>
                </c:pt>
                <c:pt idx="78">
                  <c:v>27.4</c:v>
                </c:pt>
                <c:pt idx="79">
                  <c:v>27.4</c:v>
                </c:pt>
                <c:pt idx="80">
                  <c:v>28.6</c:v>
                </c:pt>
                <c:pt idx="81">
                  <c:v>28.6</c:v>
                </c:pt>
                <c:pt idx="82">
                  <c:v>28.6</c:v>
                </c:pt>
                <c:pt idx="83">
                  <c:v>28.6</c:v>
                </c:pt>
                <c:pt idx="84">
                  <c:v>29.9</c:v>
                </c:pt>
                <c:pt idx="85">
                  <c:v>29.9</c:v>
                </c:pt>
                <c:pt idx="86">
                  <c:v>29.9</c:v>
                </c:pt>
                <c:pt idx="87">
                  <c:v>29.9</c:v>
                </c:pt>
                <c:pt idx="88">
                  <c:v>29.9</c:v>
                </c:pt>
                <c:pt idx="89">
                  <c:v>25</c:v>
                </c:pt>
                <c:pt idx="90">
                  <c:v>25</c:v>
                </c:pt>
                <c:pt idx="91">
                  <c:v>25</c:v>
                </c:pt>
                <c:pt idx="92">
                  <c:v>25</c:v>
                </c:pt>
                <c:pt idx="93">
                  <c:v>25</c:v>
                </c:pt>
                <c:pt idx="94">
                  <c:v>26.7</c:v>
                </c:pt>
                <c:pt idx="95">
                  <c:v>26.7</c:v>
                </c:pt>
                <c:pt idx="96">
                  <c:v>26.7</c:v>
                </c:pt>
                <c:pt idx="97">
                  <c:v>26.7</c:v>
                </c:pt>
                <c:pt idx="98">
                  <c:v>26.7</c:v>
                </c:pt>
                <c:pt idx="99">
                  <c:v>27.8</c:v>
                </c:pt>
                <c:pt idx="100">
                  <c:v>27.8</c:v>
                </c:pt>
                <c:pt idx="101">
                  <c:v>27.8</c:v>
                </c:pt>
                <c:pt idx="102">
                  <c:v>27.8</c:v>
                </c:pt>
                <c:pt idx="103">
                  <c:v>27.8</c:v>
                </c:pt>
                <c:pt idx="104">
                  <c:v>29.1</c:v>
                </c:pt>
                <c:pt idx="105">
                  <c:v>29.1</c:v>
                </c:pt>
                <c:pt idx="106">
                  <c:v>29.1</c:v>
                </c:pt>
                <c:pt idx="107">
                  <c:v>29.1</c:v>
                </c:pt>
                <c:pt idx="108">
                  <c:v>29.1</c:v>
                </c:pt>
                <c:pt idx="109">
                  <c:v>24.3</c:v>
                </c:pt>
                <c:pt idx="110">
                  <c:v>24.3</c:v>
                </c:pt>
                <c:pt idx="111">
                  <c:v>24.3</c:v>
                </c:pt>
                <c:pt idx="112">
                  <c:v>24.3</c:v>
                </c:pt>
                <c:pt idx="113">
                  <c:v>24.3</c:v>
                </c:pt>
                <c:pt idx="114">
                  <c:v>25.8</c:v>
                </c:pt>
                <c:pt idx="115">
                  <c:v>25.8</c:v>
                </c:pt>
                <c:pt idx="116">
                  <c:v>25.8</c:v>
                </c:pt>
                <c:pt idx="117">
                  <c:v>25.8</c:v>
                </c:pt>
                <c:pt idx="118">
                  <c:v>25.8</c:v>
                </c:pt>
                <c:pt idx="119">
                  <c:v>25.8</c:v>
                </c:pt>
                <c:pt idx="120">
                  <c:v>25.8</c:v>
                </c:pt>
                <c:pt idx="121">
                  <c:v>25.8</c:v>
                </c:pt>
                <c:pt idx="122">
                  <c:v>26.9</c:v>
                </c:pt>
                <c:pt idx="123">
                  <c:v>26.9</c:v>
                </c:pt>
                <c:pt idx="124">
                  <c:v>26.9</c:v>
                </c:pt>
                <c:pt idx="125">
                  <c:v>26.9</c:v>
                </c:pt>
                <c:pt idx="126">
                  <c:v>26.9</c:v>
                </c:pt>
                <c:pt idx="127">
                  <c:v>26.9</c:v>
                </c:pt>
                <c:pt idx="128">
                  <c:v>26.9</c:v>
                </c:pt>
                <c:pt idx="129">
                  <c:v>26.9</c:v>
                </c:pt>
                <c:pt idx="130">
                  <c:v>28.1</c:v>
                </c:pt>
                <c:pt idx="131">
                  <c:v>28.1</c:v>
                </c:pt>
                <c:pt idx="132">
                  <c:v>28.1</c:v>
                </c:pt>
                <c:pt idx="133">
                  <c:v>28.1</c:v>
                </c:pt>
                <c:pt idx="134">
                  <c:v>28.1</c:v>
                </c:pt>
                <c:pt idx="135">
                  <c:v>28.1</c:v>
                </c:pt>
                <c:pt idx="136">
                  <c:v>28.1</c:v>
                </c:pt>
                <c:pt idx="137">
                  <c:v>24.2</c:v>
                </c:pt>
                <c:pt idx="138">
                  <c:v>24.2</c:v>
                </c:pt>
                <c:pt idx="139">
                  <c:v>24.2</c:v>
                </c:pt>
                <c:pt idx="140">
                  <c:v>24.2</c:v>
                </c:pt>
                <c:pt idx="141">
                  <c:v>24.2</c:v>
                </c:pt>
                <c:pt idx="142">
                  <c:v>24.2</c:v>
                </c:pt>
                <c:pt idx="143">
                  <c:v>24.2</c:v>
                </c:pt>
                <c:pt idx="144">
                  <c:v>25.7</c:v>
                </c:pt>
                <c:pt idx="145">
                  <c:v>25.7</c:v>
                </c:pt>
                <c:pt idx="146">
                  <c:v>25.7</c:v>
                </c:pt>
                <c:pt idx="147">
                  <c:v>25.7</c:v>
                </c:pt>
                <c:pt idx="148">
                  <c:v>25.7</c:v>
                </c:pt>
                <c:pt idx="149">
                  <c:v>25.7</c:v>
                </c:pt>
                <c:pt idx="150">
                  <c:v>25.7</c:v>
                </c:pt>
                <c:pt idx="151">
                  <c:v>26.7</c:v>
                </c:pt>
                <c:pt idx="152">
                  <c:v>26.7</c:v>
                </c:pt>
                <c:pt idx="153">
                  <c:v>26.7</c:v>
                </c:pt>
                <c:pt idx="154">
                  <c:v>26.7</c:v>
                </c:pt>
                <c:pt idx="155">
                  <c:v>26.7</c:v>
                </c:pt>
                <c:pt idx="156">
                  <c:v>26.7</c:v>
                </c:pt>
                <c:pt idx="157">
                  <c:v>26.7</c:v>
                </c:pt>
                <c:pt idx="158">
                  <c:v>28</c:v>
                </c:pt>
                <c:pt idx="159">
                  <c:v>28</c:v>
                </c:pt>
                <c:pt idx="160">
                  <c:v>28</c:v>
                </c:pt>
                <c:pt idx="161">
                  <c:v>28</c:v>
                </c:pt>
                <c:pt idx="162">
                  <c:v>28</c:v>
                </c:pt>
                <c:pt idx="163">
                  <c:v>28</c:v>
                </c:pt>
                <c:pt idx="164">
                  <c:v>28</c:v>
                </c:pt>
                <c:pt idx="165">
                  <c:v>28</c:v>
                </c:pt>
              </c:numCache>
            </c:numRef>
          </c:xVal>
          <c:yVal>
            <c:numRef>
              <c:f>'Seed yield'!$C$2:$C$167</c:f>
              <c:numCache>
                <c:formatCode>0.0</c:formatCode>
                <c:ptCount val="166"/>
                <c:pt idx="0">
                  <c:v>37.6</c:v>
                </c:pt>
                <c:pt idx="1">
                  <c:v>44.1</c:v>
                </c:pt>
                <c:pt idx="2">
                  <c:v>41.6</c:v>
                </c:pt>
                <c:pt idx="3">
                  <c:v>31.999999999999996</c:v>
                </c:pt>
                <c:pt idx="4">
                  <c:v>34.700000000000003</c:v>
                </c:pt>
                <c:pt idx="5">
                  <c:v>25.2</c:v>
                </c:pt>
                <c:pt idx="6">
                  <c:v>45.400000000000006</c:v>
                </c:pt>
                <c:pt idx="7">
                  <c:v>39.700000000000003</c:v>
                </c:pt>
                <c:pt idx="8">
                  <c:v>35.200000000000003</c:v>
                </c:pt>
                <c:pt idx="9">
                  <c:v>36.4</c:v>
                </c:pt>
                <c:pt idx="10">
                  <c:v>25.8</c:v>
                </c:pt>
                <c:pt idx="11">
                  <c:v>42.3</c:v>
                </c:pt>
                <c:pt idx="12">
                  <c:v>27.4</c:v>
                </c:pt>
                <c:pt idx="13">
                  <c:v>34.6</c:v>
                </c:pt>
                <c:pt idx="14">
                  <c:v>22.1</c:v>
                </c:pt>
                <c:pt idx="15">
                  <c:v>31.4</c:v>
                </c:pt>
                <c:pt idx="16" formatCode="0.0_ ">
                  <c:v>34.4</c:v>
                </c:pt>
                <c:pt idx="17" formatCode="0.0_ ">
                  <c:v>40.700000000000003</c:v>
                </c:pt>
                <c:pt idx="18" formatCode="0.0_ ">
                  <c:v>34.700000000000003</c:v>
                </c:pt>
                <c:pt idx="19" formatCode="0.0_ ">
                  <c:v>32.799999999999997</c:v>
                </c:pt>
                <c:pt idx="20" formatCode="0.0_ ">
                  <c:v>33.1</c:v>
                </c:pt>
                <c:pt idx="21" formatCode="0.0_ ">
                  <c:v>30.9</c:v>
                </c:pt>
                <c:pt idx="22" formatCode="0.0_ ">
                  <c:v>35.1</c:v>
                </c:pt>
                <c:pt idx="23" formatCode="0.0_ ">
                  <c:v>47.5</c:v>
                </c:pt>
                <c:pt idx="24" formatCode="0.0_ ">
                  <c:v>39</c:v>
                </c:pt>
                <c:pt idx="25" formatCode="0.0_ ">
                  <c:v>44.3</c:v>
                </c:pt>
                <c:pt idx="26" formatCode="0.0_ ">
                  <c:v>44</c:v>
                </c:pt>
                <c:pt idx="27" formatCode="0.0_ ">
                  <c:v>37.799999999999997</c:v>
                </c:pt>
                <c:pt idx="28" formatCode="0.0_ ">
                  <c:v>39.200000000000003</c:v>
                </c:pt>
                <c:pt idx="29" formatCode="0.0_ ">
                  <c:v>38.700000000000003</c:v>
                </c:pt>
                <c:pt idx="30" formatCode="0.0_ ">
                  <c:v>44.6</c:v>
                </c:pt>
                <c:pt idx="31" formatCode="0.0_ ">
                  <c:v>34.1</c:v>
                </c:pt>
                <c:pt idx="32" formatCode="0.0_ ">
                  <c:v>36.6</c:v>
                </c:pt>
                <c:pt idx="33" formatCode="0.0_ ">
                  <c:v>38.200000000000003</c:v>
                </c:pt>
                <c:pt idx="34" formatCode="0.0_ ">
                  <c:v>34</c:v>
                </c:pt>
                <c:pt idx="35" formatCode="0.0_ ">
                  <c:v>37.200000000000003</c:v>
                </c:pt>
                <c:pt idx="36" formatCode="0.0_ ">
                  <c:v>42.9</c:v>
                </c:pt>
                <c:pt idx="37" formatCode="0.0_ ">
                  <c:v>42.5</c:v>
                </c:pt>
                <c:pt idx="38" formatCode="0.0_ ">
                  <c:v>34.1</c:v>
                </c:pt>
                <c:pt idx="39" formatCode="0.0_ ">
                  <c:v>37.9</c:v>
                </c:pt>
                <c:pt idx="40" formatCode="0.0_ ">
                  <c:v>37.700000000000003</c:v>
                </c:pt>
                <c:pt idx="41" formatCode="0.0_ ">
                  <c:v>41</c:v>
                </c:pt>
                <c:pt idx="42" formatCode="0.0_ ">
                  <c:v>36.299999999999997</c:v>
                </c:pt>
                <c:pt idx="43" formatCode="0.0_ ">
                  <c:v>34.700000000000003</c:v>
                </c:pt>
                <c:pt idx="44" formatCode="0.0_ ">
                  <c:v>31.8</c:v>
                </c:pt>
                <c:pt idx="45" formatCode="0.0_ ">
                  <c:v>34.799999999999997</c:v>
                </c:pt>
                <c:pt idx="46" formatCode="0.0_ ">
                  <c:v>37.5</c:v>
                </c:pt>
                <c:pt idx="47" formatCode="0.0_ ">
                  <c:v>37.9</c:v>
                </c:pt>
                <c:pt idx="48" formatCode="0.0_ ">
                  <c:v>39.799999999999997</c:v>
                </c:pt>
                <c:pt idx="49" formatCode="0.0_ ">
                  <c:v>39.6</c:v>
                </c:pt>
                <c:pt idx="50" formatCode="0.0_ ">
                  <c:v>37</c:v>
                </c:pt>
                <c:pt idx="51" formatCode="0.0_ ">
                  <c:v>32.200000000000003</c:v>
                </c:pt>
                <c:pt idx="52" formatCode="0.0_ ">
                  <c:v>30.8</c:v>
                </c:pt>
                <c:pt idx="53" formatCode="0.0_ ">
                  <c:v>40.299999999999997</c:v>
                </c:pt>
                <c:pt idx="54" formatCode="0.0_ ">
                  <c:v>34.6</c:v>
                </c:pt>
                <c:pt idx="55" formatCode="0.0_ ">
                  <c:v>34.1</c:v>
                </c:pt>
                <c:pt idx="56" formatCode="0.0_ ">
                  <c:v>37.700000000000003</c:v>
                </c:pt>
                <c:pt idx="57" formatCode="0.0_ ">
                  <c:v>35.9</c:v>
                </c:pt>
                <c:pt idx="58" formatCode="0.0_ ">
                  <c:v>40.700000000000003</c:v>
                </c:pt>
                <c:pt idx="59" formatCode="0.0_ ">
                  <c:v>29.1</c:v>
                </c:pt>
                <c:pt idx="60" formatCode="0.0_ ">
                  <c:v>30.6</c:v>
                </c:pt>
                <c:pt idx="61" formatCode="0.0_ ">
                  <c:v>30.7</c:v>
                </c:pt>
                <c:pt idx="62" formatCode="0.0_ ">
                  <c:v>35.299999999999997</c:v>
                </c:pt>
                <c:pt idx="63" formatCode="0.0_ ">
                  <c:v>39</c:v>
                </c:pt>
                <c:pt idx="64" formatCode="0.0_ ">
                  <c:v>30.7</c:v>
                </c:pt>
                <c:pt idx="65" formatCode="0.0_ ">
                  <c:v>33.200000000000003</c:v>
                </c:pt>
                <c:pt idx="66" formatCode="0.0_ ">
                  <c:v>38.5</c:v>
                </c:pt>
                <c:pt idx="67" formatCode="0.0_ ">
                  <c:v>36.200000000000003</c:v>
                </c:pt>
                <c:pt idx="68" formatCode="0.0_ ">
                  <c:v>35.6</c:v>
                </c:pt>
                <c:pt idx="69" formatCode="0.0_ ">
                  <c:v>32.9</c:v>
                </c:pt>
                <c:pt idx="70">
                  <c:v>31.712735632183914</c:v>
                </c:pt>
                <c:pt idx="71">
                  <c:v>33.308160919540235</c:v>
                </c:pt>
                <c:pt idx="72">
                  <c:v>32.849666666666671</c:v>
                </c:pt>
                <c:pt idx="73">
                  <c:v>31.31471264367816</c:v>
                </c:pt>
                <c:pt idx="74">
                  <c:v>31.702666666666669</c:v>
                </c:pt>
                <c:pt idx="75">
                  <c:v>33.557816091954017</c:v>
                </c:pt>
                <c:pt idx="76">
                  <c:v>37.614620689655176</c:v>
                </c:pt>
                <c:pt idx="77">
                  <c:v>30.02866666666667</c:v>
                </c:pt>
                <c:pt idx="78">
                  <c:v>31.06210344827586</c:v>
                </c:pt>
                <c:pt idx="79">
                  <c:v>32.075482758620687</c:v>
                </c:pt>
                <c:pt idx="80">
                  <c:v>30.582758620689656</c:v>
                </c:pt>
                <c:pt idx="81">
                  <c:v>31.180977011494253</c:v>
                </c:pt>
                <c:pt idx="82">
                  <c:v>33.490333333333332</c:v>
                </c:pt>
                <c:pt idx="83">
                  <c:v>33.219931034482762</c:v>
                </c:pt>
                <c:pt idx="84">
                  <c:v>21.4002183908046</c:v>
                </c:pt>
                <c:pt idx="85">
                  <c:v>21.261724137931033</c:v>
                </c:pt>
                <c:pt idx="86">
                  <c:v>24.326379310344826</c:v>
                </c:pt>
                <c:pt idx="87">
                  <c:v>23.842000000000006</c:v>
                </c:pt>
                <c:pt idx="88">
                  <c:v>18.1472183908046</c:v>
                </c:pt>
                <c:pt idx="89">
                  <c:v>36.836172413793108</c:v>
                </c:pt>
                <c:pt idx="90">
                  <c:v>34.254770114942531</c:v>
                </c:pt>
                <c:pt idx="91">
                  <c:v>32.694425287356324</c:v>
                </c:pt>
                <c:pt idx="92">
                  <c:v>34.247068965517244</c:v>
                </c:pt>
                <c:pt idx="93">
                  <c:v>34.674505747126432</c:v>
                </c:pt>
                <c:pt idx="94">
                  <c:v>35.612781609195402</c:v>
                </c:pt>
                <c:pt idx="95">
                  <c:v>33.921896551724139</c:v>
                </c:pt>
                <c:pt idx="96">
                  <c:v>27.077183908045978</c:v>
                </c:pt>
                <c:pt idx="97">
                  <c:v>35.182758620689647</c:v>
                </c:pt>
                <c:pt idx="98">
                  <c:v>34.997586206896557</c:v>
                </c:pt>
                <c:pt idx="99">
                  <c:v>32.943908045977018</c:v>
                </c:pt>
                <c:pt idx="100">
                  <c:v>27.389252873563215</c:v>
                </c:pt>
                <c:pt idx="101">
                  <c:v>37.188218390804593</c:v>
                </c:pt>
                <c:pt idx="102">
                  <c:v>33.526609195402294</c:v>
                </c:pt>
                <c:pt idx="103">
                  <c:v>35.228436781609197</c:v>
                </c:pt>
                <c:pt idx="104">
                  <c:v>28.624655172413792</c:v>
                </c:pt>
                <c:pt idx="105">
                  <c:v>25.917264367816092</c:v>
                </c:pt>
                <c:pt idx="106">
                  <c:v>24.972275862068962</c:v>
                </c:pt>
                <c:pt idx="107">
                  <c:v>28.231839080459771</c:v>
                </c:pt>
                <c:pt idx="108">
                  <c:v>25.931298850574713</c:v>
                </c:pt>
                <c:pt idx="109">
                  <c:v>47.308965517241376</c:v>
                </c:pt>
                <c:pt idx="110">
                  <c:v>44.351999999999997</c:v>
                </c:pt>
                <c:pt idx="111">
                  <c:v>45.546666666666667</c:v>
                </c:pt>
                <c:pt idx="112">
                  <c:v>50.178022988505752</c:v>
                </c:pt>
                <c:pt idx="113">
                  <c:v>52.539655172413795</c:v>
                </c:pt>
                <c:pt idx="114">
                  <c:v>44.805712643678149</c:v>
                </c:pt>
                <c:pt idx="115">
                  <c:v>39.434620689655176</c:v>
                </c:pt>
                <c:pt idx="116">
                  <c:v>36.112643678160914</c:v>
                </c:pt>
                <c:pt idx="117">
                  <c:v>36.337517241379309</c:v>
                </c:pt>
                <c:pt idx="118">
                  <c:v>33.760045977011501</c:v>
                </c:pt>
                <c:pt idx="119">
                  <c:v>38.793758620689658</c:v>
                </c:pt>
                <c:pt idx="120">
                  <c:v>34.272643678160918</c:v>
                </c:pt>
                <c:pt idx="121">
                  <c:v>46.004241379310351</c:v>
                </c:pt>
                <c:pt idx="122">
                  <c:v>49.014367816091955</c:v>
                </c:pt>
                <c:pt idx="123">
                  <c:v>32.534942528735634</c:v>
                </c:pt>
                <c:pt idx="124">
                  <c:v>39.464183908045982</c:v>
                </c:pt>
                <c:pt idx="125">
                  <c:v>34.828620689655168</c:v>
                </c:pt>
                <c:pt idx="126">
                  <c:v>55.404482758620681</c:v>
                </c:pt>
                <c:pt idx="127">
                  <c:v>50.775862068965516</c:v>
                </c:pt>
                <c:pt idx="128">
                  <c:v>49.353149425287363</c:v>
                </c:pt>
                <c:pt idx="129">
                  <c:v>46.914724137931032</c:v>
                </c:pt>
                <c:pt idx="130">
                  <c:v>53.459827586206899</c:v>
                </c:pt>
                <c:pt idx="131">
                  <c:v>44.713103448275866</c:v>
                </c:pt>
                <c:pt idx="132">
                  <c:v>40.757333333333335</c:v>
                </c:pt>
                <c:pt idx="133">
                  <c:v>39.551080459770112</c:v>
                </c:pt>
                <c:pt idx="134">
                  <c:v>45.86724137931035</c:v>
                </c:pt>
                <c:pt idx="135">
                  <c:v>49.364402298850578</c:v>
                </c:pt>
                <c:pt idx="136">
                  <c:v>42.755057471264365</c:v>
                </c:pt>
                <c:pt idx="137">
                  <c:v>25.686540229885058</c:v>
                </c:pt>
                <c:pt idx="138">
                  <c:v>29.47048275862069</c:v>
                </c:pt>
                <c:pt idx="139">
                  <c:v>33.950183908045979</c:v>
                </c:pt>
                <c:pt idx="140">
                  <c:v>29.196620689655173</c:v>
                </c:pt>
                <c:pt idx="141">
                  <c:v>29.352425287356319</c:v>
                </c:pt>
                <c:pt idx="142">
                  <c:v>36.818827586206893</c:v>
                </c:pt>
                <c:pt idx="143">
                  <c:v>35.66396551724138</c:v>
                </c:pt>
                <c:pt idx="144">
                  <c:v>26.432068965517246</c:v>
                </c:pt>
                <c:pt idx="145">
                  <c:v>26.595586206896552</c:v>
                </c:pt>
                <c:pt idx="146">
                  <c:v>33.281333333333329</c:v>
                </c:pt>
                <c:pt idx="147">
                  <c:v>46.45965517241379</c:v>
                </c:pt>
                <c:pt idx="148">
                  <c:v>32.706333333333333</c:v>
                </c:pt>
                <c:pt idx="149">
                  <c:v>24.917103448275864</c:v>
                </c:pt>
                <c:pt idx="150">
                  <c:v>23.002758620689654</c:v>
                </c:pt>
                <c:pt idx="151">
                  <c:v>33.201724137931038</c:v>
                </c:pt>
                <c:pt idx="152">
                  <c:v>34.21462068965517</c:v>
                </c:pt>
                <c:pt idx="153">
                  <c:v>25.971126436781613</c:v>
                </c:pt>
                <c:pt idx="154">
                  <c:v>36.050390804597704</c:v>
                </c:pt>
                <c:pt idx="155">
                  <c:v>26.664206896551725</c:v>
                </c:pt>
                <c:pt idx="156">
                  <c:v>35.225770114942534</c:v>
                </c:pt>
                <c:pt idx="157">
                  <c:v>33.219172413793103</c:v>
                </c:pt>
                <c:pt idx="158">
                  <c:v>36.315275862068965</c:v>
                </c:pt>
                <c:pt idx="159">
                  <c:v>37.84801149425288</c:v>
                </c:pt>
                <c:pt idx="160">
                  <c:v>29.714333333333332</c:v>
                </c:pt>
                <c:pt idx="161">
                  <c:v>29.373413793103445</c:v>
                </c:pt>
                <c:pt idx="162">
                  <c:v>24.126390804597701</c:v>
                </c:pt>
                <c:pt idx="163">
                  <c:v>30.547241379310343</c:v>
                </c:pt>
                <c:pt idx="164">
                  <c:v>39.082666666666668</c:v>
                </c:pt>
                <c:pt idx="165">
                  <c:v>42.1672413793103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eed yield'!$B$175:$B$295</c:f>
              <c:numCache>
                <c:formatCode>General</c:formatCode>
                <c:ptCount val="121"/>
                <c:pt idx="0">
                  <c:v>27.2</c:v>
                </c:pt>
                <c:pt idx="1">
                  <c:v>27.2</c:v>
                </c:pt>
                <c:pt idx="2">
                  <c:v>27.2</c:v>
                </c:pt>
                <c:pt idx="3">
                  <c:v>26</c:v>
                </c:pt>
                <c:pt idx="4">
                  <c:v>26</c:v>
                </c:pt>
                <c:pt idx="5">
                  <c:v>27.2</c:v>
                </c:pt>
                <c:pt idx="6">
                  <c:v>27.2</c:v>
                </c:pt>
                <c:pt idx="7">
                  <c:v>27.2</c:v>
                </c:pt>
                <c:pt idx="8">
                  <c:v>27.2</c:v>
                </c:pt>
                <c:pt idx="9">
                  <c:v>23.8</c:v>
                </c:pt>
                <c:pt idx="10">
                  <c:v>23.8</c:v>
                </c:pt>
                <c:pt idx="11">
                  <c:v>23.8</c:v>
                </c:pt>
                <c:pt idx="12">
                  <c:v>23.8</c:v>
                </c:pt>
                <c:pt idx="13">
                  <c:v>23.8</c:v>
                </c:pt>
                <c:pt idx="14">
                  <c:v>23.8</c:v>
                </c:pt>
                <c:pt idx="15">
                  <c:v>23.8</c:v>
                </c:pt>
                <c:pt idx="16">
                  <c:v>23.8</c:v>
                </c:pt>
                <c:pt idx="17">
                  <c:v>25.5</c:v>
                </c:pt>
                <c:pt idx="18">
                  <c:v>25.5</c:v>
                </c:pt>
                <c:pt idx="19">
                  <c:v>25.5</c:v>
                </c:pt>
                <c:pt idx="20">
                  <c:v>25.5</c:v>
                </c:pt>
                <c:pt idx="21">
                  <c:v>25.5</c:v>
                </c:pt>
                <c:pt idx="22">
                  <c:v>25.5</c:v>
                </c:pt>
                <c:pt idx="23">
                  <c:v>25.5</c:v>
                </c:pt>
                <c:pt idx="24">
                  <c:v>26.6</c:v>
                </c:pt>
                <c:pt idx="25">
                  <c:v>26.6</c:v>
                </c:pt>
                <c:pt idx="26">
                  <c:v>26.6</c:v>
                </c:pt>
                <c:pt idx="27">
                  <c:v>26.6</c:v>
                </c:pt>
                <c:pt idx="28">
                  <c:v>26.6</c:v>
                </c:pt>
                <c:pt idx="29">
                  <c:v>26.6</c:v>
                </c:pt>
                <c:pt idx="30">
                  <c:v>26.6</c:v>
                </c:pt>
                <c:pt idx="31">
                  <c:v>28.2</c:v>
                </c:pt>
                <c:pt idx="32">
                  <c:v>28.2</c:v>
                </c:pt>
                <c:pt idx="33">
                  <c:v>28.2</c:v>
                </c:pt>
                <c:pt idx="34">
                  <c:v>28.2</c:v>
                </c:pt>
                <c:pt idx="35">
                  <c:v>28.2</c:v>
                </c:pt>
                <c:pt idx="36">
                  <c:v>23.9</c:v>
                </c:pt>
                <c:pt idx="37">
                  <c:v>23.9</c:v>
                </c:pt>
                <c:pt idx="38">
                  <c:v>23.9</c:v>
                </c:pt>
                <c:pt idx="39">
                  <c:v>23.9</c:v>
                </c:pt>
                <c:pt idx="40">
                  <c:v>23.9</c:v>
                </c:pt>
                <c:pt idx="41">
                  <c:v>23.9</c:v>
                </c:pt>
                <c:pt idx="42">
                  <c:v>23.9</c:v>
                </c:pt>
                <c:pt idx="43">
                  <c:v>23.9</c:v>
                </c:pt>
                <c:pt idx="44">
                  <c:v>25.6</c:v>
                </c:pt>
                <c:pt idx="45">
                  <c:v>25.6</c:v>
                </c:pt>
                <c:pt idx="46">
                  <c:v>25.6</c:v>
                </c:pt>
                <c:pt idx="47">
                  <c:v>25.6</c:v>
                </c:pt>
                <c:pt idx="48">
                  <c:v>25.6</c:v>
                </c:pt>
                <c:pt idx="49">
                  <c:v>25.6</c:v>
                </c:pt>
                <c:pt idx="50">
                  <c:v>25.6</c:v>
                </c:pt>
                <c:pt idx="51">
                  <c:v>25.6</c:v>
                </c:pt>
                <c:pt idx="52">
                  <c:v>26.7</c:v>
                </c:pt>
                <c:pt idx="53">
                  <c:v>26.7</c:v>
                </c:pt>
                <c:pt idx="54">
                  <c:v>26.7</c:v>
                </c:pt>
                <c:pt idx="55">
                  <c:v>26.7</c:v>
                </c:pt>
                <c:pt idx="56">
                  <c:v>26.7</c:v>
                </c:pt>
                <c:pt idx="57">
                  <c:v>26.7</c:v>
                </c:pt>
                <c:pt idx="58">
                  <c:v>26.7</c:v>
                </c:pt>
                <c:pt idx="59">
                  <c:v>28.3</c:v>
                </c:pt>
                <c:pt idx="60">
                  <c:v>28.3</c:v>
                </c:pt>
                <c:pt idx="61">
                  <c:v>28.3</c:v>
                </c:pt>
                <c:pt idx="62">
                  <c:v>28.3</c:v>
                </c:pt>
                <c:pt idx="63">
                  <c:v>24</c:v>
                </c:pt>
                <c:pt idx="64">
                  <c:v>24</c:v>
                </c:pt>
                <c:pt idx="65">
                  <c:v>24</c:v>
                </c:pt>
                <c:pt idx="66">
                  <c:v>24</c:v>
                </c:pt>
                <c:pt idx="67">
                  <c:v>24</c:v>
                </c:pt>
                <c:pt idx="68">
                  <c:v>24</c:v>
                </c:pt>
                <c:pt idx="69">
                  <c:v>24</c:v>
                </c:pt>
                <c:pt idx="70">
                  <c:v>24</c:v>
                </c:pt>
                <c:pt idx="71">
                  <c:v>25.4</c:v>
                </c:pt>
                <c:pt idx="72">
                  <c:v>25.4</c:v>
                </c:pt>
                <c:pt idx="73">
                  <c:v>25.4</c:v>
                </c:pt>
                <c:pt idx="74">
                  <c:v>25.4</c:v>
                </c:pt>
                <c:pt idx="75">
                  <c:v>25.4</c:v>
                </c:pt>
                <c:pt idx="76">
                  <c:v>25.4</c:v>
                </c:pt>
                <c:pt idx="77">
                  <c:v>25.4</c:v>
                </c:pt>
                <c:pt idx="78">
                  <c:v>25.4</c:v>
                </c:pt>
                <c:pt idx="79">
                  <c:v>26.5</c:v>
                </c:pt>
                <c:pt idx="80">
                  <c:v>26.5</c:v>
                </c:pt>
                <c:pt idx="81">
                  <c:v>26.5</c:v>
                </c:pt>
                <c:pt idx="82">
                  <c:v>26.5</c:v>
                </c:pt>
                <c:pt idx="83">
                  <c:v>26.5</c:v>
                </c:pt>
                <c:pt idx="84">
                  <c:v>26.5</c:v>
                </c:pt>
                <c:pt idx="85">
                  <c:v>26.5</c:v>
                </c:pt>
                <c:pt idx="86">
                  <c:v>26.5</c:v>
                </c:pt>
                <c:pt idx="87">
                  <c:v>27.8</c:v>
                </c:pt>
                <c:pt idx="88">
                  <c:v>27.8</c:v>
                </c:pt>
                <c:pt idx="89">
                  <c:v>27.8</c:v>
                </c:pt>
                <c:pt idx="90">
                  <c:v>27.8</c:v>
                </c:pt>
                <c:pt idx="91">
                  <c:v>27.8</c:v>
                </c:pt>
                <c:pt idx="92">
                  <c:v>27.8</c:v>
                </c:pt>
                <c:pt idx="93">
                  <c:v>27.8</c:v>
                </c:pt>
                <c:pt idx="94">
                  <c:v>22.8</c:v>
                </c:pt>
                <c:pt idx="95">
                  <c:v>22.8</c:v>
                </c:pt>
                <c:pt idx="96">
                  <c:v>22.8</c:v>
                </c:pt>
                <c:pt idx="97">
                  <c:v>22.8</c:v>
                </c:pt>
                <c:pt idx="98">
                  <c:v>22.8</c:v>
                </c:pt>
                <c:pt idx="99">
                  <c:v>22.8</c:v>
                </c:pt>
                <c:pt idx="100">
                  <c:v>24.2</c:v>
                </c:pt>
                <c:pt idx="101">
                  <c:v>24.2</c:v>
                </c:pt>
                <c:pt idx="102">
                  <c:v>24.2</c:v>
                </c:pt>
                <c:pt idx="103">
                  <c:v>24.2</c:v>
                </c:pt>
                <c:pt idx="104">
                  <c:v>24.2</c:v>
                </c:pt>
                <c:pt idx="105">
                  <c:v>25.4</c:v>
                </c:pt>
                <c:pt idx="106">
                  <c:v>25.4</c:v>
                </c:pt>
                <c:pt idx="107">
                  <c:v>25.4</c:v>
                </c:pt>
                <c:pt idx="108">
                  <c:v>25.4</c:v>
                </c:pt>
                <c:pt idx="109">
                  <c:v>25.4</c:v>
                </c:pt>
                <c:pt idx="110">
                  <c:v>25.4</c:v>
                </c:pt>
                <c:pt idx="111">
                  <c:v>26.5</c:v>
                </c:pt>
                <c:pt idx="112">
                  <c:v>26.5</c:v>
                </c:pt>
                <c:pt idx="113">
                  <c:v>26.5</c:v>
                </c:pt>
                <c:pt idx="114">
                  <c:v>26.5</c:v>
                </c:pt>
                <c:pt idx="115">
                  <c:v>26.5</c:v>
                </c:pt>
                <c:pt idx="116">
                  <c:v>26.5</c:v>
                </c:pt>
                <c:pt idx="117">
                  <c:v>26.5</c:v>
                </c:pt>
                <c:pt idx="118">
                  <c:v>28.3</c:v>
                </c:pt>
                <c:pt idx="119">
                  <c:v>28.3</c:v>
                </c:pt>
                <c:pt idx="120">
                  <c:v>28.3</c:v>
                </c:pt>
              </c:numCache>
            </c:numRef>
          </c:xVal>
          <c:yVal>
            <c:numRef>
              <c:f>'Seed yield'!$C$175:$C$295</c:f>
              <c:numCache>
                <c:formatCode>General</c:formatCode>
                <c:ptCount val="121"/>
                <c:pt idx="0">
                  <c:v>46.79999999999999</c:v>
                </c:pt>
                <c:pt idx="1">
                  <c:v>30.2</c:v>
                </c:pt>
                <c:pt idx="2">
                  <c:v>44</c:v>
                </c:pt>
                <c:pt idx="3">
                  <c:v>35</c:v>
                </c:pt>
                <c:pt idx="4">
                  <c:v>24.500000000000004</c:v>
                </c:pt>
                <c:pt idx="5">
                  <c:v>35.4</c:v>
                </c:pt>
                <c:pt idx="6">
                  <c:v>40.29999999999999</c:v>
                </c:pt>
                <c:pt idx="7">
                  <c:v>26.800000000000004</c:v>
                </c:pt>
                <c:pt idx="8">
                  <c:v>28.200000000000003</c:v>
                </c:pt>
                <c:pt idx="9" formatCode="0.0_ ">
                  <c:v>37</c:v>
                </c:pt>
                <c:pt idx="10" formatCode="0.0_ ">
                  <c:v>47</c:v>
                </c:pt>
                <c:pt idx="11" formatCode="0.0_ ">
                  <c:v>37.6</c:v>
                </c:pt>
                <c:pt idx="12" formatCode="0.0_ ">
                  <c:v>45.2</c:v>
                </c:pt>
                <c:pt idx="13" formatCode="0.0_ ">
                  <c:v>41.3</c:v>
                </c:pt>
                <c:pt idx="14" formatCode="0.0_ ">
                  <c:v>49.6</c:v>
                </c:pt>
                <c:pt idx="15" formatCode="0.0_ ">
                  <c:v>37.5</c:v>
                </c:pt>
                <c:pt idx="16" formatCode="0.0_ ">
                  <c:v>41.7</c:v>
                </c:pt>
                <c:pt idx="17" formatCode="0.0_ ">
                  <c:v>45.8</c:v>
                </c:pt>
                <c:pt idx="18" formatCode="0.0_ ">
                  <c:v>50</c:v>
                </c:pt>
                <c:pt idx="19" formatCode="0.0_ ">
                  <c:v>45</c:v>
                </c:pt>
                <c:pt idx="20" formatCode="0.0_ ">
                  <c:v>50.7</c:v>
                </c:pt>
                <c:pt idx="21" formatCode="0.0_ ">
                  <c:v>52.3</c:v>
                </c:pt>
                <c:pt idx="22" formatCode="0.0_ ">
                  <c:v>48.4</c:v>
                </c:pt>
                <c:pt idx="23" formatCode="0.0_ ">
                  <c:v>48.2</c:v>
                </c:pt>
                <c:pt idx="24" formatCode="0.0_ ">
                  <c:v>29.4</c:v>
                </c:pt>
                <c:pt idx="25" formatCode="0.0_ ">
                  <c:v>33.700000000000003</c:v>
                </c:pt>
                <c:pt idx="26" formatCode="0.0_ ">
                  <c:v>35.200000000000003</c:v>
                </c:pt>
                <c:pt idx="27" formatCode="0.0_ ">
                  <c:v>41</c:v>
                </c:pt>
                <c:pt idx="28" formatCode="0.0_ ">
                  <c:v>41</c:v>
                </c:pt>
                <c:pt idx="29" formatCode="0.0_ ">
                  <c:v>45.3</c:v>
                </c:pt>
                <c:pt idx="30" formatCode="0.0_ ">
                  <c:v>32</c:v>
                </c:pt>
                <c:pt idx="31" formatCode="0.0_ ">
                  <c:v>36.4</c:v>
                </c:pt>
                <c:pt idx="32" formatCode="0.0_ ">
                  <c:v>42.2</c:v>
                </c:pt>
                <c:pt idx="33" formatCode="0.0_ ">
                  <c:v>32.4</c:v>
                </c:pt>
                <c:pt idx="34" formatCode="0.0_ ">
                  <c:v>45.4</c:v>
                </c:pt>
                <c:pt idx="35" formatCode="0.0_ ">
                  <c:v>34.9</c:v>
                </c:pt>
                <c:pt idx="36" formatCode="0.0_ ">
                  <c:v>39</c:v>
                </c:pt>
                <c:pt idx="37" formatCode="0.0_ ">
                  <c:v>34.799999999999997</c:v>
                </c:pt>
                <c:pt idx="38" formatCode="0.0_ ">
                  <c:v>37.799999999999997</c:v>
                </c:pt>
                <c:pt idx="39" formatCode="0.0_ ">
                  <c:v>32.200000000000003</c:v>
                </c:pt>
                <c:pt idx="40" formatCode="0.0_ ">
                  <c:v>36</c:v>
                </c:pt>
                <c:pt idx="41" formatCode="0.0_ ">
                  <c:v>34.700000000000003</c:v>
                </c:pt>
                <c:pt idx="42" formatCode="0.0_ ">
                  <c:v>33.799999999999997</c:v>
                </c:pt>
                <c:pt idx="43" formatCode="0.0_ ">
                  <c:v>28.9</c:v>
                </c:pt>
                <c:pt idx="44" formatCode="0.0_ ">
                  <c:v>41.7</c:v>
                </c:pt>
                <c:pt idx="45" formatCode="0.0_ ">
                  <c:v>39.9</c:v>
                </c:pt>
                <c:pt idx="46" formatCode="0.0_ ">
                  <c:v>43.7</c:v>
                </c:pt>
                <c:pt idx="47" formatCode="0.0_ ">
                  <c:v>40</c:v>
                </c:pt>
                <c:pt idx="48" formatCode="0.0_ ">
                  <c:v>29.9</c:v>
                </c:pt>
                <c:pt idx="49" formatCode="0.0_ ">
                  <c:v>43.4</c:v>
                </c:pt>
                <c:pt idx="50" formatCode="0.0_ ">
                  <c:v>43.7</c:v>
                </c:pt>
                <c:pt idx="51" formatCode="0.0_ ">
                  <c:v>35.1</c:v>
                </c:pt>
                <c:pt idx="52" formatCode="0.0_ ">
                  <c:v>32.299999999999997</c:v>
                </c:pt>
                <c:pt idx="53" formatCode="0.0_ ">
                  <c:v>40.799999999999997</c:v>
                </c:pt>
                <c:pt idx="54" formatCode="0.0_ ">
                  <c:v>40.799999999999997</c:v>
                </c:pt>
                <c:pt idx="55" formatCode="0.0_ ">
                  <c:v>37.4</c:v>
                </c:pt>
                <c:pt idx="56" formatCode="0.0_ ">
                  <c:v>37.299999999999997</c:v>
                </c:pt>
                <c:pt idx="57" formatCode="0.0_ ">
                  <c:v>37.200000000000003</c:v>
                </c:pt>
                <c:pt idx="58" formatCode="0.0_ ">
                  <c:v>33.700000000000003</c:v>
                </c:pt>
                <c:pt idx="59" formatCode="0.0_ ">
                  <c:v>45.6</c:v>
                </c:pt>
                <c:pt idx="60" formatCode="0.0_ ">
                  <c:v>42.9</c:v>
                </c:pt>
                <c:pt idx="61" formatCode="0.0_ ">
                  <c:v>33.799999999999997</c:v>
                </c:pt>
                <c:pt idx="62" formatCode="0.0_ ">
                  <c:v>43.6</c:v>
                </c:pt>
                <c:pt idx="63" formatCode="0.0">
                  <c:v>35.194252873563215</c:v>
                </c:pt>
                <c:pt idx="64" formatCode="0.0">
                  <c:v>31.979057471264369</c:v>
                </c:pt>
                <c:pt idx="65" formatCode="0.0">
                  <c:v>32.797137931034484</c:v>
                </c:pt>
                <c:pt idx="66" formatCode="0.0">
                  <c:v>29.353620689655173</c:v>
                </c:pt>
                <c:pt idx="67" formatCode="0.0">
                  <c:v>40.636701149425285</c:v>
                </c:pt>
                <c:pt idx="68" formatCode="0.0">
                  <c:v>36.155678160919543</c:v>
                </c:pt>
                <c:pt idx="69" formatCode="0.0">
                  <c:v>35.551448275862079</c:v>
                </c:pt>
                <c:pt idx="70" formatCode="0.0">
                  <c:v>35.719540229885062</c:v>
                </c:pt>
                <c:pt idx="71" formatCode="0.0">
                  <c:v>24.469448275862071</c:v>
                </c:pt>
                <c:pt idx="72" formatCode="0.0">
                  <c:v>35.545229885057473</c:v>
                </c:pt>
                <c:pt idx="73" formatCode="0.0">
                  <c:v>35.021172413793096</c:v>
                </c:pt>
                <c:pt idx="74" formatCode="0.0">
                  <c:v>38.303954022988506</c:v>
                </c:pt>
                <c:pt idx="75" formatCode="0.0">
                  <c:v>43.167816091954023</c:v>
                </c:pt>
                <c:pt idx="76" formatCode="0.0">
                  <c:v>42.721034482758618</c:v>
                </c:pt>
                <c:pt idx="77" formatCode="0.0">
                  <c:v>40.892413793103458</c:v>
                </c:pt>
                <c:pt idx="78" formatCode="0.0">
                  <c:v>30.005689655172411</c:v>
                </c:pt>
                <c:pt idx="79" formatCode="0.0">
                  <c:v>30.01857471264368</c:v>
                </c:pt>
                <c:pt idx="80" formatCode="0.0">
                  <c:v>43.800298850574713</c:v>
                </c:pt>
                <c:pt idx="81" formatCode="0.0">
                  <c:v>36.345195402298856</c:v>
                </c:pt>
                <c:pt idx="82" formatCode="0.0">
                  <c:v>35.295517241379308</c:v>
                </c:pt>
                <c:pt idx="83" formatCode="0.0">
                  <c:v>50.84777011494252</c:v>
                </c:pt>
                <c:pt idx="84" formatCode="0.0">
                  <c:v>49.974586206896561</c:v>
                </c:pt>
                <c:pt idx="85" formatCode="0.0">
                  <c:v>39.242356321839083</c:v>
                </c:pt>
                <c:pt idx="86" formatCode="0.0">
                  <c:v>39.845517241379305</c:v>
                </c:pt>
                <c:pt idx="87" formatCode="0.0">
                  <c:v>37.041724137931034</c:v>
                </c:pt>
                <c:pt idx="88" formatCode="0.0">
                  <c:v>34.281563218390808</c:v>
                </c:pt>
                <c:pt idx="89" formatCode="0.0">
                  <c:v>49.779172413793106</c:v>
                </c:pt>
                <c:pt idx="90" formatCode="0.0">
                  <c:v>31.951379310344826</c:v>
                </c:pt>
                <c:pt idx="91" formatCode="0.0">
                  <c:v>40.140229885057479</c:v>
                </c:pt>
                <c:pt idx="92" formatCode="0.0">
                  <c:v>46.560459770114946</c:v>
                </c:pt>
                <c:pt idx="93" formatCode="0.0">
                  <c:v>45.442022988505741</c:v>
                </c:pt>
                <c:pt idx="94" formatCode="0.0">
                  <c:v>23.731034482758623</c:v>
                </c:pt>
                <c:pt idx="95" formatCode="0.0">
                  <c:v>31.439977011494253</c:v>
                </c:pt>
                <c:pt idx="96" formatCode="0.0">
                  <c:v>24.836781609195398</c:v>
                </c:pt>
                <c:pt idx="97" formatCode="0.0">
                  <c:v>27.418114942528739</c:v>
                </c:pt>
                <c:pt idx="98" formatCode="0.0">
                  <c:v>31.038758620689652</c:v>
                </c:pt>
                <c:pt idx="99" formatCode="0.0">
                  <c:v>29.844873563218389</c:v>
                </c:pt>
                <c:pt idx="100" formatCode="0.0">
                  <c:v>23.507758620689657</c:v>
                </c:pt>
                <c:pt idx="101" formatCode="0.0">
                  <c:v>25.655459770114945</c:v>
                </c:pt>
                <c:pt idx="102" formatCode="0.0">
                  <c:v>29.33419540229885</c:v>
                </c:pt>
                <c:pt idx="103" formatCode="0.0">
                  <c:v>27.399137931034481</c:v>
                </c:pt>
                <c:pt idx="104" formatCode="0.0">
                  <c:v>27.27848275862069</c:v>
                </c:pt>
                <c:pt idx="105" formatCode="0.0">
                  <c:v>21.260827586206897</c:v>
                </c:pt>
                <c:pt idx="106" formatCode="0.0">
                  <c:v>30.734839080459764</c:v>
                </c:pt>
                <c:pt idx="107" formatCode="0.0">
                  <c:v>21.685195402298852</c:v>
                </c:pt>
                <c:pt idx="108" formatCode="0.0">
                  <c:v>20.804632183908048</c:v>
                </c:pt>
                <c:pt idx="109" formatCode="0.0">
                  <c:v>29.738436781609195</c:v>
                </c:pt>
                <c:pt idx="110" formatCode="0.0">
                  <c:v>25.196839080459771</c:v>
                </c:pt>
                <c:pt idx="111" formatCode="0.0">
                  <c:v>30.914494252873563</c:v>
                </c:pt>
                <c:pt idx="112" formatCode="0.0">
                  <c:v>33.388896551724137</c:v>
                </c:pt>
                <c:pt idx="113" formatCode="0.0">
                  <c:v>34.854252873563219</c:v>
                </c:pt>
                <c:pt idx="114" formatCode="0.0">
                  <c:v>25.840931034482757</c:v>
                </c:pt>
                <c:pt idx="115" formatCode="0.0">
                  <c:v>37.496344827586206</c:v>
                </c:pt>
                <c:pt idx="116" formatCode="0.0">
                  <c:v>26.314091954022992</c:v>
                </c:pt>
                <c:pt idx="117" formatCode="0.0">
                  <c:v>29.873563218390803</c:v>
                </c:pt>
                <c:pt idx="118">
                  <c:v>22</c:v>
                </c:pt>
                <c:pt idx="119">
                  <c:v>31</c:v>
                </c:pt>
                <c:pt idx="120">
                  <c:v>23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x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eed yield'!$E$19:$E$31</c:f>
              <c:numCache>
                <c:formatCode>General</c:formatCode>
                <c:ptCount val="13"/>
                <c:pt idx="0">
                  <c:v>23.976804123711339</c:v>
                </c:pt>
                <c:pt idx="1">
                  <c:v>24.381443298969071</c:v>
                </c:pt>
                <c:pt idx="2">
                  <c:v>24.786082474226806</c:v>
                </c:pt>
                <c:pt idx="3">
                  <c:v>25.190721649484537</c:v>
                </c:pt>
                <c:pt idx="4">
                  <c:v>25.786082474226806</c:v>
                </c:pt>
                <c:pt idx="5">
                  <c:v>26.190721649484537</c:v>
                </c:pt>
                <c:pt idx="6">
                  <c:v>26.595360824742269</c:v>
                </c:pt>
                <c:pt idx="7">
                  <c:v>27.190721649484537</c:v>
                </c:pt>
                <c:pt idx="8">
                  <c:v>28</c:v>
                </c:pt>
                <c:pt idx="9">
                  <c:v>28.190721649484537</c:v>
                </c:pt>
                <c:pt idx="10">
                  <c:v>28.595360824742269</c:v>
                </c:pt>
                <c:pt idx="11">
                  <c:v>29.190721649484537</c:v>
                </c:pt>
                <c:pt idx="12">
                  <c:v>29.595360824742269</c:v>
                </c:pt>
              </c:numCache>
            </c:numRef>
          </c:xVal>
          <c:yVal>
            <c:numRef>
              <c:f>'Seed yield'!$F$19:$F$31</c:f>
              <c:numCache>
                <c:formatCode>General</c:formatCode>
                <c:ptCount val="13"/>
                <c:pt idx="0">
                  <c:v>52.6359738078201</c:v>
                </c:pt>
                <c:pt idx="1">
                  <c:v>55.897213039200125</c:v>
                </c:pt>
                <c:pt idx="2">
                  <c:v>58.284609354140116</c:v>
                </c:pt>
                <c:pt idx="3">
                  <c:v>59.798162752640138</c:v>
                </c:pt>
                <c:pt idx="4">
                  <c:v>60.508300619520149</c:v>
                </c:pt>
                <c:pt idx="5">
                  <c:v>61.155608034600142</c:v>
                </c:pt>
                <c:pt idx="6">
                  <c:v>60.918695141760104</c:v>
                </c:pt>
                <c:pt idx="7">
                  <c:v>59.412738392319987</c:v>
                </c:pt>
                <c:pt idx="8">
                  <c:v>56.363540826239998</c:v>
                </c:pt>
                <c:pt idx="9">
                  <c:v>54.661041012499943</c:v>
                </c:pt>
                <c:pt idx="10">
                  <c:v>52.827944363999961</c:v>
                </c:pt>
                <c:pt idx="11">
                  <c:v>47.185419045600206</c:v>
                </c:pt>
                <c:pt idx="12">
                  <c:v>44.826177980100191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plus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eed yield'!$G$19:$G$31</c:f>
              <c:numCache>
                <c:formatCode>General</c:formatCode>
                <c:ptCount val="13"/>
                <c:pt idx="0">
                  <c:v>22.700729927007298</c:v>
                </c:pt>
                <c:pt idx="1">
                  <c:v>23.2676399026764</c:v>
                </c:pt>
                <c:pt idx="2">
                  <c:v>23.834549878345499</c:v>
                </c:pt>
                <c:pt idx="3">
                  <c:v>24.2676399026764</c:v>
                </c:pt>
                <c:pt idx="4">
                  <c:v>24.834549878345499</c:v>
                </c:pt>
                <c:pt idx="5">
                  <c:v>25.2676399026764</c:v>
                </c:pt>
                <c:pt idx="6">
                  <c:v>25.700729927007298</c:v>
                </c:pt>
                <c:pt idx="7">
                  <c:v>26.1338199513382</c:v>
                </c:pt>
                <c:pt idx="8">
                  <c:v>26.700729927007298</c:v>
                </c:pt>
                <c:pt idx="9">
                  <c:v>27.1338199513382</c:v>
                </c:pt>
                <c:pt idx="10">
                  <c:v>27.700729927007298</c:v>
                </c:pt>
                <c:pt idx="11">
                  <c:v>28.1338199513382</c:v>
                </c:pt>
                <c:pt idx="12">
                  <c:v>28.700729927007298</c:v>
                </c:pt>
              </c:numCache>
            </c:numRef>
          </c:xVal>
          <c:yVal>
            <c:numRef>
              <c:f>'Seed yield'!$H$19:$H$31</c:f>
              <c:numCache>
                <c:formatCode>General</c:formatCode>
                <c:ptCount val="13"/>
                <c:pt idx="0">
                  <c:v>62.339350636800162</c:v>
                </c:pt>
                <c:pt idx="1">
                  <c:v>65.623080084000023</c:v>
                </c:pt>
                <c:pt idx="2">
                  <c:v>67.194433140480115</c:v>
                </c:pt>
                <c:pt idx="3">
                  <c:v>67.980091206240175</c:v>
                </c:pt>
                <c:pt idx="4">
                  <c:v>67.837418983620196</c:v>
                </c:pt>
                <c:pt idx="5">
                  <c:v>67.666663976340161</c:v>
                </c:pt>
                <c:pt idx="6">
                  <c:v>66.541144784400146</c:v>
                </c:pt>
                <c:pt idx="7">
                  <c:v>64.460861407800181</c:v>
                </c:pt>
                <c:pt idx="8">
                  <c:v>62.679121401600263</c:v>
                </c:pt>
                <c:pt idx="9">
                  <c:v>59.727964522880228</c:v>
                </c:pt>
                <c:pt idx="10">
                  <c:v>56.46145353510024</c:v>
                </c:pt>
                <c:pt idx="11">
                  <c:v>52.794093570300205</c:v>
                </c:pt>
                <c:pt idx="12">
                  <c:v>48.2729815296000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25136"/>
        <c:axId val="416810576"/>
      </c:scatterChart>
      <c:scatterChart>
        <c:scatterStyle val="smoothMarker"/>
        <c:varyColors val="0"/>
        <c:ser>
          <c:idx val="4"/>
          <c:order val="4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Seed yield'!$J$23:$J$31</c:f>
              <c:numCache>
                <c:formatCode>General</c:formatCode>
                <c:ptCount val="9"/>
                <c:pt idx="0">
                  <c:v>22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6</c:v>
                </c:pt>
                <c:pt idx="5">
                  <c:v>27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</c:numCache>
            </c:numRef>
          </c:xVal>
          <c:yVal>
            <c:numRef>
              <c:f>'Seed yield'!$K$23:$K$31</c:f>
              <c:numCache>
                <c:formatCode>0.000</c:formatCode>
                <c:ptCount val="9"/>
                <c:pt idx="0">
                  <c:v>36.605999999999881</c:v>
                </c:pt>
                <c:pt idx="1">
                  <c:v>46.665999999999826</c:v>
                </c:pt>
                <c:pt idx="2">
                  <c:v>54.01400000000001</c:v>
                </c:pt>
                <c:pt idx="3">
                  <c:v>58.649999999999864</c:v>
                </c:pt>
                <c:pt idx="4">
                  <c:v>60.573999999999842</c:v>
                </c:pt>
                <c:pt idx="5">
                  <c:v>59.785999999999831</c:v>
                </c:pt>
                <c:pt idx="6">
                  <c:v>56.285999999999831</c:v>
                </c:pt>
                <c:pt idx="7">
                  <c:v>50.074000000000069</c:v>
                </c:pt>
                <c:pt idx="8">
                  <c:v>41.150000000000091</c:v>
                </c:pt>
              </c:numCache>
            </c:numRef>
          </c:yVal>
          <c:smooth val="1"/>
        </c:ser>
        <c:ser>
          <c:idx val="5"/>
          <c:order val="5"/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eed yield'!$J$23:$J$31</c:f>
              <c:numCache>
                <c:formatCode>General</c:formatCode>
                <c:ptCount val="9"/>
                <c:pt idx="0">
                  <c:v>22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6</c:v>
                </c:pt>
                <c:pt idx="5">
                  <c:v>27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</c:numCache>
            </c:numRef>
          </c:xVal>
          <c:yVal>
            <c:numRef>
              <c:f>'Seed yield'!$L$23:$L$31</c:f>
              <c:numCache>
                <c:formatCode>0.000</c:formatCode>
                <c:ptCount val="9"/>
                <c:pt idx="0">
                  <c:v>55.618000000000052</c:v>
                </c:pt>
                <c:pt idx="1">
                  <c:v>62.36200000000008</c:v>
                </c:pt>
                <c:pt idx="2">
                  <c:v>66.416000000000054</c:v>
                </c:pt>
                <c:pt idx="3">
                  <c:v>67.780000000000086</c:v>
                </c:pt>
                <c:pt idx="4">
                  <c:v>66.454000000000065</c:v>
                </c:pt>
                <c:pt idx="5">
                  <c:v>62.438000000000216</c:v>
                </c:pt>
                <c:pt idx="6">
                  <c:v>55.731999999999971</c:v>
                </c:pt>
                <c:pt idx="7">
                  <c:v>46.33600000000024</c:v>
                </c:pt>
                <c:pt idx="8">
                  <c:v>34.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6825136"/>
        <c:axId val="416810576"/>
      </c:scatterChart>
      <c:valAx>
        <c:axId val="416825136"/>
        <c:scaling>
          <c:orientation val="minMax"/>
          <c:max val="32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000" b="0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-R7 Mean air temperature (℃)</a:t>
                </a:r>
                <a:endParaRPr lang="ko-KR" altLang="ko-KR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16810576"/>
        <c:crosses val="autoZero"/>
        <c:crossBetween val="midCat"/>
        <c:majorUnit val="2"/>
      </c:valAx>
      <c:valAx>
        <c:axId val="416810576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ed yield (g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ot</a:t>
                </a:r>
                <a:r>
                  <a:rPr lang="en-US" altLang="ko-KR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416825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0</xdr:col>
      <xdr:colOff>205200</xdr:colOff>
      <xdr:row>13</xdr:row>
      <xdr:rowOff>18540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0</xdr:col>
      <xdr:colOff>205200</xdr:colOff>
      <xdr:row>14</xdr:row>
      <xdr:rowOff>18540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800</xdr:colOff>
      <xdr:row>6</xdr:row>
      <xdr:rowOff>76200</xdr:rowOff>
    </xdr:from>
    <xdr:to>
      <xdr:col>20</xdr:col>
      <xdr:colOff>76200</xdr:colOff>
      <xdr:row>19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7650</xdr:colOff>
      <xdr:row>20</xdr:row>
      <xdr:rowOff>133350</xdr:rowOff>
    </xdr:from>
    <xdr:to>
      <xdr:col>20</xdr:col>
      <xdr:colOff>19050</xdr:colOff>
      <xdr:row>33</xdr:row>
      <xdr:rowOff>15240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3825</xdr:colOff>
      <xdr:row>1</xdr:row>
      <xdr:rowOff>133350</xdr:rowOff>
    </xdr:from>
    <xdr:to>
      <xdr:col>10</xdr:col>
      <xdr:colOff>329025</xdr:colOff>
      <xdr:row>14</xdr:row>
      <xdr:rowOff>109200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6/&#50672;&#44396;/&#50728;&#49892;&#45936;&#51060;&#53440;&#53685;&#54633;&#51221;&#47532;/&#45436;&#47928;_&#50728;&#46020;&#48152;&#51025;/&#49688;&#47049;&#51201;&#50728;&#52628;&#5122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신팔달콩"/>
      <sheetName val="대원콩"/>
    </sheetNames>
    <sheetDataSet>
      <sheetData sheetId="0">
        <row r="2">
          <cell r="I2">
            <v>20</v>
          </cell>
          <cell r="J2">
            <v>7.4719616000000428</v>
          </cell>
          <cell r="K2">
            <v>20</v>
          </cell>
          <cell r="L2">
            <v>31.248779664000111</v>
          </cell>
        </row>
        <row r="3">
          <cell r="I3">
            <v>20.404639175257731</v>
          </cell>
          <cell r="J3">
            <v>8.1090050432000531</v>
          </cell>
          <cell r="K3">
            <v>20.432038834951456</v>
          </cell>
          <cell r="L3">
            <v>32.080668940800088</v>
          </cell>
        </row>
        <row r="4">
          <cell r="I4">
            <v>20.809278350515463</v>
          </cell>
          <cell r="J4">
            <v>8.611425792000059</v>
          </cell>
          <cell r="K4">
            <v>20.864077669902912</v>
          </cell>
          <cell r="L4">
            <v>32.455766030400127</v>
          </cell>
        </row>
        <row r="5">
          <cell r="I5">
            <v>21.213917525773194</v>
          </cell>
          <cell r="J5">
            <v>8.9792238464000587</v>
          </cell>
          <cell r="K5">
            <v>21.296116504854368</v>
          </cell>
          <cell r="L5">
            <v>32.374070932800109</v>
          </cell>
        </row>
        <row r="6">
          <cell r="I6">
            <v>21.618556701030929</v>
          </cell>
          <cell r="J6">
            <v>9.2123992064000628</v>
          </cell>
          <cell r="K6">
            <v>21.728155339805824</v>
          </cell>
          <cell r="L6">
            <v>31.835583648000103</v>
          </cell>
        </row>
        <row r="7">
          <cell r="I7">
            <v>22.023195876288661</v>
          </cell>
          <cell r="J7">
            <v>9.3109518720000626</v>
          </cell>
          <cell r="K7">
            <v>22.160194174757283</v>
          </cell>
          <cell r="L7">
            <v>30.840304176000117</v>
          </cell>
        </row>
        <row r="8">
          <cell r="I8">
            <v>22.427835051546392</v>
          </cell>
          <cell r="J8">
            <v>9.2748818432000562</v>
          </cell>
          <cell r="K8">
            <v>22.592233009708739</v>
          </cell>
          <cell r="L8">
            <v>29.388232516800098</v>
          </cell>
        </row>
        <row r="9">
          <cell r="I9">
            <v>22.832474226804123</v>
          </cell>
          <cell r="J9">
            <v>9.1041891200000542</v>
          </cell>
          <cell r="K9">
            <v>23.024271844660195</v>
          </cell>
          <cell r="L9">
            <v>27.479368670400081</v>
          </cell>
        </row>
        <row r="10">
          <cell r="I10">
            <v>23.237113402061855</v>
          </cell>
          <cell r="J10">
            <v>8.798873702400055</v>
          </cell>
          <cell r="K10">
            <v>23.456310679611651</v>
          </cell>
          <cell r="L10">
            <v>25.113712636800098</v>
          </cell>
        </row>
        <row r="11">
          <cell r="I11">
            <v>23.641752577319586</v>
          </cell>
          <cell r="J11">
            <v>8.3589355904000513</v>
          </cell>
          <cell r="K11">
            <v>23.888349514563107</v>
          </cell>
          <cell r="L11">
            <v>22.291264416000086</v>
          </cell>
        </row>
        <row r="12">
          <cell r="I12">
            <v>24.046391752577321</v>
          </cell>
          <cell r="J12">
            <v>7.7843747840000432</v>
          </cell>
          <cell r="K12">
            <v>24.320388349514563</v>
          </cell>
          <cell r="L12">
            <v>19.012024008000047</v>
          </cell>
        </row>
        <row r="13">
          <cell r="I13">
            <v>24.451030927835053</v>
          </cell>
          <cell r="J13">
            <v>7.0751912832000379</v>
          </cell>
          <cell r="K13">
            <v>24.752427184466018</v>
          </cell>
          <cell r="L13">
            <v>15.275991412800048</v>
          </cell>
        </row>
        <row r="14">
          <cell r="I14">
            <v>24.855670103092784</v>
          </cell>
          <cell r="J14">
            <v>6.231385088000037</v>
          </cell>
          <cell r="K14">
            <v>25.184466019417474</v>
          </cell>
          <cell r="L14">
            <v>11.08316663040004</v>
          </cell>
        </row>
        <row r="15">
          <cell r="I15">
            <v>25.260309278350515</v>
          </cell>
          <cell r="J15">
            <v>5.2529561984000299</v>
          </cell>
          <cell r="K15">
            <v>25.616504854368934</v>
          </cell>
          <cell r="L15">
            <v>6.433549660800006</v>
          </cell>
        </row>
        <row r="16">
          <cell r="I16">
            <v>25.664948453608247</v>
          </cell>
          <cell r="J16">
            <v>4.1399046144000184</v>
          </cell>
          <cell r="K16">
            <v>26.04854368932039</v>
          </cell>
          <cell r="L16">
            <v>1.3271405040000328</v>
          </cell>
        </row>
        <row r="17">
          <cell r="I17">
            <v>20.595360824742269</v>
          </cell>
          <cell r="J17">
            <v>18.783101459999873</v>
          </cell>
          <cell r="K17">
            <v>20.566909975669098</v>
          </cell>
          <cell r="L17">
            <v>41.119248035400112</v>
          </cell>
        </row>
        <row r="18">
          <cell r="I18">
            <v>21</v>
          </cell>
          <cell r="J18">
            <v>20.38450846241988</v>
          </cell>
          <cell r="K18">
            <v>21</v>
          </cell>
          <cell r="L18">
            <v>42.213903950880088</v>
          </cell>
        </row>
        <row r="19">
          <cell r="I19">
            <v>21.404639175257731</v>
          </cell>
          <cell r="J19">
            <v>21.647499415199878</v>
          </cell>
          <cell r="K19">
            <v>21.433090024330902</v>
          </cell>
          <cell r="L19">
            <v>42.707481953940132</v>
          </cell>
        </row>
        <row r="20">
          <cell r="I20">
            <v>21.809278350515463</v>
          </cell>
          <cell r="J20">
            <v>22.572074318339869</v>
          </cell>
          <cell r="K20">
            <v>21.8661800486618</v>
          </cell>
          <cell r="L20">
            <v>42.599982044580109</v>
          </cell>
        </row>
        <row r="21">
          <cell r="I21">
            <v>22.213917525773194</v>
          </cell>
          <cell r="J21">
            <v>23.158233171839871</v>
          </cell>
          <cell r="K21">
            <v>22.299270072992702</v>
          </cell>
          <cell r="L21">
            <v>41.891404222800105</v>
          </cell>
        </row>
        <row r="22">
          <cell r="I22">
            <v>22.618556701030929</v>
          </cell>
          <cell r="J22">
            <v>23.405975975699867</v>
          </cell>
          <cell r="K22">
            <v>22.7323600973236</v>
          </cell>
          <cell r="L22">
            <v>40.581748488600127</v>
          </cell>
        </row>
        <row r="23">
          <cell r="I23">
            <v>23.023195876288661</v>
          </cell>
          <cell r="J23">
            <v>23.31530272991985</v>
          </cell>
          <cell r="K23">
            <v>23.165450121654501</v>
          </cell>
          <cell r="L23">
            <v>38.671014841980103</v>
          </cell>
        </row>
        <row r="24">
          <cell r="I24">
            <v>23.427835051546392</v>
          </cell>
          <cell r="J24">
            <v>22.886213434499851</v>
          </cell>
          <cell r="K24">
            <v>23.598540145985403</v>
          </cell>
          <cell r="L24">
            <v>36.159203282940084</v>
          </cell>
        </row>
        <row r="25">
          <cell r="I25">
            <v>23.832474226804123</v>
          </cell>
          <cell r="J25">
            <v>22.118708089439863</v>
          </cell>
          <cell r="K25">
            <v>24.031630170316301</v>
          </cell>
          <cell r="L25">
            <v>33.046313811480104</v>
          </cell>
        </row>
        <row r="26">
          <cell r="I26">
            <v>24.237113402061855</v>
          </cell>
          <cell r="J26">
            <v>21.012786694739869</v>
          </cell>
          <cell r="K26">
            <v>24.464720194647203</v>
          </cell>
          <cell r="L26">
            <v>29.33234642760009</v>
          </cell>
        </row>
        <row r="27">
          <cell r="I27">
            <v>24.641752577319586</v>
          </cell>
          <cell r="J27">
            <v>19.568449250399865</v>
          </cell>
          <cell r="K27">
            <v>24.897810218978101</v>
          </cell>
          <cell r="L27">
            <v>25.017301131300041</v>
          </cell>
        </row>
        <row r="28">
          <cell r="I28">
            <v>25.046391752577321</v>
          </cell>
          <cell r="J28">
            <v>17.785695756419873</v>
          </cell>
          <cell r="K28">
            <v>25.330900243309003</v>
          </cell>
          <cell r="L28">
            <v>20.101177922580046</v>
          </cell>
        </row>
        <row r="29">
          <cell r="I29">
            <v>25.451030927835053</v>
          </cell>
          <cell r="J29">
            <v>15.664526212799897</v>
          </cell>
          <cell r="K29">
            <v>25.763990267639901</v>
          </cell>
          <cell r="L29">
            <v>14.583976801440041</v>
          </cell>
        </row>
        <row r="30">
          <cell r="I30">
            <v>25.855670103092784</v>
          </cell>
          <cell r="J30">
            <v>13.204940619539911</v>
          </cell>
          <cell r="K30">
            <v>26.197080291970803</v>
          </cell>
          <cell r="L30">
            <v>8.4656977678800018</v>
          </cell>
        </row>
        <row r="31">
          <cell r="I31">
            <v>26.260309278350515</v>
          </cell>
          <cell r="J31">
            <v>10.406938976639916</v>
          </cell>
          <cell r="K31">
            <v>26.630170316301705</v>
          </cell>
          <cell r="L31">
            <v>1.7463408219000418</v>
          </cell>
        </row>
        <row r="32">
          <cell r="I32">
            <v>21.190721649484537</v>
          </cell>
          <cell r="J32">
            <v>28.305047379999984</v>
          </cell>
          <cell r="K32">
            <v>21.1338199513382</v>
          </cell>
          <cell r="L32">
            <v>49.321743939200118</v>
          </cell>
        </row>
        <row r="33">
          <cell r="I33">
            <v>21.595360824742269</v>
          </cell>
          <cell r="J33">
            <v>30.718275098260008</v>
          </cell>
          <cell r="K33">
            <v>21.566909975669098</v>
          </cell>
          <cell r="L33">
            <v>50.634762570240085</v>
          </cell>
        </row>
        <row r="34">
          <cell r="I34">
            <v>22</v>
          </cell>
          <cell r="J34">
            <v>32.621529405600015</v>
          </cell>
          <cell r="K34">
            <v>22</v>
          </cell>
          <cell r="L34">
            <v>51.226799853120141</v>
          </cell>
        </row>
        <row r="35">
          <cell r="I35">
            <v>22.404639175257731</v>
          </cell>
          <cell r="J35">
            <v>34.01481030202001</v>
          </cell>
          <cell r="K35">
            <v>22.433090024330902</v>
          </cell>
          <cell r="L35">
            <v>51.097855787840111</v>
          </cell>
        </row>
        <row r="36">
          <cell r="I36">
            <v>22.809278350515463</v>
          </cell>
          <cell r="J36">
            <v>34.898117787520022</v>
          </cell>
          <cell r="K36">
            <v>22.8661800486618</v>
          </cell>
          <cell r="L36">
            <v>50.247930374400106</v>
          </cell>
        </row>
        <row r="37">
          <cell r="I37">
            <v>23.213917525773194</v>
          </cell>
          <cell r="J37">
            <v>35.271451862100015</v>
          </cell>
          <cell r="K37">
            <v>23.299270072992702</v>
          </cell>
          <cell r="L37">
            <v>48.677023612800127</v>
          </cell>
        </row>
        <row r="38">
          <cell r="I38">
            <v>23.618556701030929</v>
          </cell>
          <cell r="J38">
            <v>35.13481252575999</v>
          </cell>
          <cell r="K38">
            <v>23.7323600973236</v>
          </cell>
          <cell r="L38">
            <v>46.385135503040104</v>
          </cell>
        </row>
        <row r="39">
          <cell r="I39">
            <v>24.023195876288661</v>
          </cell>
          <cell r="J39">
            <v>34.488199778499983</v>
          </cell>
          <cell r="K39">
            <v>24.165450121654501</v>
          </cell>
          <cell r="L39">
            <v>43.372266045120078</v>
          </cell>
        </row>
        <row r="40">
          <cell r="I40">
            <v>24.427835051546392</v>
          </cell>
          <cell r="J40">
            <v>33.331613620319999</v>
          </cell>
          <cell r="K40">
            <v>24.598540145985403</v>
          </cell>
          <cell r="L40">
            <v>39.638415239040114</v>
          </cell>
        </row>
        <row r="41">
          <cell r="I41">
            <v>24.832474226804123</v>
          </cell>
          <cell r="J41">
            <v>31.665054051219997</v>
          </cell>
          <cell r="K41">
            <v>25.031630170316301</v>
          </cell>
          <cell r="L41">
            <v>35.183583084800098</v>
          </cell>
        </row>
        <row r="42">
          <cell r="I42">
            <v>25.237113402061855</v>
          </cell>
          <cell r="J42">
            <v>29.488521071199976</v>
          </cell>
          <cell r="K42">
            <v>25.464720194647203</v>
          </cell>
          <cell r="L42">
            <v>30.007769582400041</v>
          </cell>
        </row>
        <row r="43">
          <cell r="I43">
            <v>25.641752577319586</v>
          </cell>
          <cell r="J43">
            <v>26.802014680259973</v>
          </cell>
          <cell r="K43">
            <v>25.897810218978101</v>
          </cell>
          <cell r="L43">
            <v>24.110974731840049</v>
          </cell>
        </row>
        <row r="44">
          <cell r="I44">
            <v>26.046391752577321</v>
          </cell>
          <cell r="J44">
            <v>23.60553487839999</v>
          </cell>
          <cell r="K44">
            <v>26.330900243309003</v>
          </cell>
          <cell r="L44">
            <v>17.493198533120044</v>
          </cell>
        </row>
        <row r="45">
          <cell r="I45">
            <v>26.451030927835053</v>
          </cell>
          <cell r="J45">
            <v>19.899081665619988</v>
          </cell>
          <cell r="K45">
            <v>26.763990267639901</v>
          </cell>
          <cell r="L45">
            <v>10.154440986239997</v>
          </cell>
        </row>
        <row r="46">
          <cell r="I46">
            <v>26.855670103092784</v>
          </cell>
          <cell r="J46">
            <v>15.68265504191997</v>
          </cell>
          <cell r="K46">
            <v>27.197080291970803</v>
          </cell>
          <cell r="L46">
            <v>2.0947020912000496</v>
          </cell>
        </row>
        <row r="47">
          <cell r="I47">
            <v>21.786082474226806</v>
          </cell>
          <cell r="J47">
            <v>36.037799359999987</v>
          </cell>
          <cell r="K47">
            <v>21.700729927007298</v>
          </cell>
          <cell r="L47">
            <v>55.856267375400201</v>
          </cell>
        </row>
        <row r="48">
          <cell r="I48">
            <v>22.190721649484537</v>
          </cell>
          <cell r="J48">
            <v>39.110304950720021</v>
          </cell>
          <cell r="K48">
            <v>22.1338199513382</v>
          </cell>
          <cell r="L48">
            <v>57.343244798880164</v>
          </cell>
        </row>
        <row r="49">
          <cell r="I49">
            <v>22.595360824742269</v>
          </cell>
          <cell r="J49">
            <v>41.533515763200036</v>
          </cell>
          <cell r="K49">
            <v>22.566909975669098</v>
          </cell>
          <cell r="L49">
            <v>58.01371972794022</v>
          </cell>
        </row>
        <row r="50">
          <cell r="I50">
            <v>23</v>
          </cell>
          <cell r="J50">
            <v>43.307431797440024</v>
          </cell>
          <cell r="K50">
            <v>23</v>
          </cell>
          <cell r="L50">
            <v>57.867692162580191</v>
          </cell>
        </row>
        <row r="51">
          <cell r="I51">
            <v>23.404639175257731</v>
          </cell>
          <cell r="J51">
            <v>44.432053053440036</v>
          </cell>
          <cell r="K51">
            <v>23.433090024330902</v>
          </cell>
          <cell r="L51">
            <v>56.905162102800183</v>
          </cell>
        </row>
        <row r="52">
          <cell r="I52">
            <v>23.809278350515463</v>
          </cell>
          <cell r="J52">
            <v>44.907379531200029</v>
          </cell>
          <cell r="K52">
            <v>23.8661800486618</v>
          </cell>
          <cell r="L52">
            <v>55.126129548600211</v>
          </cell>
        </row>
        <row r="53">
          <cell r="I53">
            <v>24.213917525773194</v>
          </cell>
          <cell r="J53">
            <v>44.733411230720002</v>
          </cell>
          <cell r="K53">
            <v>24.299270072992702</v>
          </cell>
          <cell r="L53">
            <v>52.530594499980175</v>
          </cell>
        </row>
        <row r="54">
          <cell r="I54">
            <v>24.618556701030929</v>
          </cell>
          <cell r="J54">
            <v>43.910148151999991</v>
          </cell>
          <cell r="K54">
            <v>24.7323600973236</v>
          </cell>
          <cell r="L54">
            <v>49.118556956940147</v>
          </cell>
        </row>
        <row r="55">
          <cell r="I55">
            <v>25.023195876288661</v>
          </cell>
          <cell r="J55">
            <v>42.43759029504001</v>
          </cell>
          <cell r="K55">
            <v>25.165450121654501</v>
          </cell>
          <cell r="L55">
            <v>44.890016919480175</v>
          </cell>
        </row>
        <row r="56">
          <cell r="I56">
            <v>25.427835051546392</v>
          </cell>
          <cell r="J56">
            <v>40.315737659840003</v>
          </cell>
          <cell r="K56">
            <v>25.598540145985403</v>
          </cell>
          <cell r="L56">
            <v>39.844974387600153</v>
          </cell>
        </row>
        <row r="57">
          <cell r="I57">
            <v>25.832474226804123</v>
          </cell>
          <cell r="J57">
            <v>37.544590246399977</v>
          </cell>
          <cell r="K57">
            <v>26.031630170316301</v>
          </cell>
          <cell r="L57">
            <v>33.983429361300082</v>
          </cell>
        </row>
        <row r="58">
          <cell r="I58">
            <v>26.237113402061855</v>
          </cell>
          <cell r="J58">
            <v>34.124148054719974</v>
          </cell>
          <cell r="K58">
            <v>26.464720194647203</v>
          </cell>
          <cell r="L58">
            <v>27.305381840580086</v>
          </cell>
        </row>
        <row r="59">
          <cell r="I59">
            <v>26.641752577319586</v>
          </cell>
          <cell r="J59">
            <v>30.054411084799995</v>
          </cell>
          <cell r="K59">
            <v>26.897810218978101</v>
          </cell>
          <cell r="L59">
            <v>19.810831825440072</v>
          </cell>
        </row>
        <row r="60">
          <cell r="I60">
            <v>27.046391752577321</v>
          </cell>
          <cell r="J60">
            <v>25.335379336639992</v>
          </cell>
          <cell r="K60">
            <v>27.330900243309003</v>
          </cell>
          <cell r="L60">
            <v>11.49977931588001</v>
          </cell>
        </row>
        <row r="61">
          <cell r="I61">
            <v>27.451030927835053</v>
          </cell>
          <cell r="J61">
            <v>19.967052810239966</v>
          </cell>
          <cell r="K61">
            <v>27.763990267639901</v>
          </cell>
          <cell r="L61">
            <v>2.3722243119000588</v>
          </cell>
        </row>
        <row r="62">
          <cell r="I62">
            <v>22.381443298969071</v>
          </cell>
          <cell r="J62">
            <v>41.981357399999887</v>
          </cell>
          <cell r="K62">
            <v>22.2676399026764</v>
          </cell>
          <cell r="L62">
            <v>60.722818344000203</v>
          </cell>
        </row>
        <row r="63">
          <cell r="I63">
            <v>22.786082474226806</v>
          </cell>
          <cell r="J63">
            <v>45.560598019799919</v>
          </cell>
          <cell r="K63">
            <v>22.700729927007298</v>
          </cell>
          <cell r="L63">
            <v>62.339350636800162</v>
          </cell>
        </row>
        <row r="64">
          <cell r="I64">
            <v>23.190721649484537</v>
          </cell>
          <cell r="J64">
            <v>48.383458487999924</v>
          </cell>
          <cell r="K64">
            <v>23.1338199513382</v>
          </cell>
          <cell r="L64">
            <v>63.068241578400233</v>
          </cell>
        </row>
        <row r="65">
          <cell r="I65">
            <v>23.595360824742269</v>
          </cell>
          <cell r="J65">
            <v>50.44993880459991</v>
          </cell>
          <cell r="K65">
            <v>23.566909975669098</v>
          </cell>
          <cell r="L65">
            <v>62.909491168800194</v>
          </cell>
        </row>
        <row r="66">
          <cell r="I66">
            <v>24</v>
          </cell>
          <cell r="J66">
            <v>51.760038969599918</v>
          </cell>
          <cell r="K66">
            <v>24</v>
          </cell>
          <cell r="L66">
            <v>61.863099408000195</v>
          </cell>
        </row>
        <row r="67">
          <cell r="I67">
            <v>24.404639175257731</v>
          </cell>
          <cell r="J67">
            <v>52.313758982999914</v>
          </cell>
          <cell r="K67">
            <v>24.433090024330902</v>
          </cell>
          <cell r="L67">
            <v>59.929066296000215</v>
          </cell>
        </row>
        <row r="68">
          <cell r="I68">
            <v>24.809278350515463</v>
          </cell>
          <cell r="J68">
            <v>52.111098844799876</v>
          </cell>
          <cell r="K68">
            <v>24.8661800486618</v>
          </cell>
          <cell r="L68">
            <v>57.107391832800182</v>
          </cell>
        </row>
        <row r="69">
          <cell r="I69">
            <v>25.213917525773194</v>
          </cell>
          <cell r="J69">
            <v>51.152058554999869</v>
          </cell>
          <cell r="K69">
            <v>25.299270072992702</v>
          </cell>
          <cell r="L69">
            <v>53.398076018400154</v>
          </cell>
        </row>
        <row r="70">
          <cell r="I70">
            <v>25.618556701030929</v>
          </cell>
          <cell r="J70">
            <v>49.436638113599898</v>
          </cell>
          <cell r="K70">
            <v>25.7323600973236</v>
          </cell>
          <cell r="L70">
            <v>48.801118852800187</v>
          </cell>
        </row>
        <row r="71">
          <cell r="I71">
            <v>26.023195876288661</v>
          </cell>
          <cell r="J71">
            <v>46.9648375205999</v>
          </cell>
          <cell r="K71">
            <v>26.165450121654501</v>
          </cell>
          <cell r="L71">
            <v>43.31652033600016</v>
          </cell>
        </row>
        <row r="72">
          <cell r="I72">
            <v>26.427835051546392</v>
          </cell>
          <cell r="J72">
            <v>43.736656775999876</v>
          </cell>
          <cell r="K72">
            <v>26.598540145985403</v>
          </cell>
          <cell r="L72">
            <v>36.944280468000088</v>
          </cell>
        </row>
        <row r="73">
          <cell r="I73">
            <v>26.832474226804123</v>
          </cell>
          <cell r="J73">
            <v>39.752095879799882</v>
          </cell>
          <cell r="K73">
            <v>27.031630170316301</v>
          </cell>
          <cell r="L73">
            <v>29.684399248800087</v>
          </cell>
        </row>
        <row r="74">
          <cell r="I74">
            <v>27.237113402061855</v>
          </cell>
          <cell r="J74">
            <v>35.01115483199991</v>
          </cell>
          <cell r="K74">
            <v>27.464720194647203</v>
          </cell>
          <cell r="L74">
            <v>21.536876678400073</v>
          </cell>
        </row>
        <row r="75">
          <cell r="I75">
            <v>27.641752577319586</v>
          </cell>
          <cell r="J75">
            <v>29.513833632599919</v>
          </cell>
          <cell r="K75">
            <v>27.897810218978101</v>
          </cell>
          <cell r="L75">
            <v>12.501712756800009</v>
          </cell>
        </row>
        <row r="76">
          <cell r="I76">
            <v>28.046391752577321</v>
          </cell>
          <cell r="J76">
            <v>23.260132281599908</v>
          </cell>
          <cell r="K76">
            <v>28.330900243309003</v>
          </cell>
          <cell r="L76">
            <v>2.5789074840000632</v>
          </cell>
        </row>
        <row r="77">
          <cell r="I77">
            <v>22.976804123711339</v>
          </cell>
          <cell r="J77">
            <v>46.135721499999939</v>
          </cell>
          <cell r="K77">
            <v>22.834549878345499</v>
          </cell>
          <cell r="L77">
            <v>63.921396845000075</v>
          </cell>
        </row>
        <row r="78">
          <cell r="I78">
            <v>23.381443298969071</v>
          </cell>
          <cell r="J78">
            <v>50.069154305499978</v>
          </cell>
          <cell r="K78">
            <v>23.2676399026764</v>
          </cell>
          <cell r="L78">
            <v>65.623080084000023</v>
          </cell>
        </row>
        <row r="79">
          <cell r="I79">
            <v>23.786082474226806</v>
          </cell>
          <cell r="J79">
            <v>53.171357579999992</v>
          </cell>
          <cell r="K79">
            <v>23.700729927007298</v>
          </cell>
          <cell r="L79">
            <v>66.390365404500102</v>
          </cell>
        </row>
        <row r="80">
          <cell r="I80">
            <v>24.190721649484537</v>
          </cell>
          <cell r="J80">
            <v>55.442331323499971</v>
          </cell>
          <cell r="K80">
            <v>24.1338199513382</v>
          </cell>
          <cell r="L80">
            <v>66.223252806500057</v>
          </cell>
        </row>
        <row r="81">
          <cell r="I81">
            <v>24.595360824742269</v>
          </cell>
          <cell r="J81">
            <v>56.882075535999988</v>
          </cell>
          <cell r="K81">
            <v>24.566909975669098</v>
          </cell>
          <cell r="L81">
            <v>65.121742290000057</v>
          </cell>
        </row>
        <row r="82">
          <cell r="I82">
            <v>25</v>
          </cell>
          <cell r="J82">
            <v>57.490590217499978</v>
          </cell>
          <cell r="K82">
            <v>25</v>
          </cell>
          <cell r="L82">
            <v>63.085833855000089</v>
          </cell>
        </row>
        <row r="83">
          <cell r="I83">
            <v>25.404639175257731</v>
          </cell>
          <cell r="J83">
            <v>57.267875367999942</v>
          </cell>
          <cell r="K83">
            <v>25.433090024330902</v>
          </cell>
          <cell r="L83">
            <v>60.115527501500061</v>
          </cell>
        </row>
        <row r="84">
          <cell r="I84">
            <v>25.809278350515463</v>
          </cell>
          <cell r="J84">
            <v>56.213930987499936</v>
          </cell>
          <cell r="K84">
            <v>25.8661800486618</v>
          </cell>
          <cell r="L84">
            <v>56.210823229500036</v>
          </cell>
        </row>
        <row r="85">
          <cell r="I85">
            <v>26.213917525773194</v>
          </cell>
          <cell r="J85">
            <v>54.32875707599996</v>
          </cell>
          <cell r="K85">
            <v>26.299270072992702</v>
          </cell>
          <cell r="L85">
            <v>51.371721039000079</v>
          </cell>
        </row>
        <row r="86">
          <cell r="I86">
            <v>26.618556701030929</v>
          </cell>
          <cell r="J86">
            <v>51.612353633499957</v>
          </cell>
          <cell r="K86">
            <v>26.7323600973236</v>
          </cell>
          <cell r="L86">
            <v>45.598220930000068</v>
          </cell>
        </row>
        <row r="87">
          <cell r="I87">
            <v>27.023195876288661</v>
          </cell>
          <cell r="J87">
            <v>48.064720659999928</v>
          </cell>
          <cell r="K87">
            <v>27.165450121654501</v>
          </cell>
          <cell r="L87">
            <v>38.890322902500003</v>
          </cell>
        </row>
        <row r="88">
          <cell r="I88">
            <v>27.427835051546392</v>
          </cell>
          <cell r="J88">
            <v>43.685858155499922</v>
          </cell>
          <cell r="K88">
            <v>27.598540145985403</v>
          </cell>
          <cell r="L88">
            <v>31.248026956500023</v>
          </cell>
        </row>
        <row r="89">
          <cell r="I89">
            <v>27.832474226804123</v>
          </cell>
          <cell r="J89">
            <v>38.475766119999953</v>
          </cell>
          <cell r="K89">
            <v>28.031630170316301</v>
          </cell>
          <cell r="L89">
            <v>22.67133309200003</v>
          </cell>
        </row>
        <row r="90">
          <cell r="I90">
            <v>28.237113402061855</v>
          </cell>
          <cell r="J90">
            <v>32.434444553499958</v>
          </cell>
          <cell r="K90">
            <v>28.464720194647203</v>
          </cell>
          <cell r="L90">
            <v>13.16024130899998</v>
          </cell>
        </row>
        <row r="91">
          <cell r="I91">
            <v>28.641752577319586</v>
          </cell>
          <cell r="J91">
            <v>25.561893455999932</v>
          </cell>
          <cell r="K91">
            <v>28.897810218978101</v>
          </cell>
          <cell r="L91">
            <v>2.7147516075000606</v>
          </cell>
        </row>
        <row r="92">
          <cell r="I92">
            <v>23.572164948453608</v>
          </cell>
          <cell r="J92">
            <v>48.50089166000005</v>
          </cell>
          <cell r="K92">
            <v>23.401459854014597</v>
          </cell>
          <cell r="L92">
            <v>65.452002878400151</v>
          </cell>
        </row>
        <row r="93">
          <cell r="I93">
            <v>23.976804123711339</v>
          </cell>
          <cell r="J93">
            <v>52.6359738078201</v>
          </cell>
          <cell r="K93">
            <v>23.834549878345499</v>
          </cell>
          <cell r="L93">
            <v>67.194433140480115</v>
          </cell>
        </row>
        <row r="94">
          <cell r="I94">
            <v>24.381443298969071</v>
          </cell>
          <cell r="J94">
            <v>55.897213039200125</v>
          </cell>
          <cell r="K94">
            <v>24.2676399026764</v>
          </cell>
          <cell r="L94">
            <v>67.980091206240175</v>
          </cell>
        </row>
        <row r="95">
          <cell r="I95">
            <v>24.786082474226806</v>
          </cell>
          <cell r="J95">
            <v>58.284609354140116</v>
          </cell>
          <cell r="K95">
            <v>24.700729927007298</v>
          </cell>
          <cell r="L95">
            <v>67.808977075680147</v>
          </cell>
        </row>
        <row r="96">
          <cell r="I96">
            <v>25.190721649484537</v>
          </cell>
          <cell r="J96">
            <v>59.798162752640138</v>
          </cell>
          <cell r="K96">
            <v>25.1338199513382</v>
          </cell>
          <cell r="L96">
            <v>66.681090748800145</v>
          </cell>
        </row>
        <row r="97">
          <cell r="I97">
            <v>25.595360824742269</v>
          </cell>
          <cell r="J97">
            <v>60.437873234700128</v>
          </cell>
          <cell r="K97">
            <v>25.566909975669098</v>
          </cell>
          <cell r="L97">
            <v>64.596432225600168</v>
          </cell>
        </row>
        <row r="98">
          <cell r="I98">
            <v>26</v>
          </cell>
          <cell r="J98">
            <v>60.203740800320084</v>
          </cell>
          <cell r="K98">
            <v>26</v>
          </cell>
          <cell r="L98">
            <v>61.555001506080139</v>
          </cell>
        </row>
        <row r="99">
          <cell r="I99">
            <v>26.404639175257731</v>
          </cell>
          <cell r="J99">
            <v>59.095765449500078</v>
          </cell>
          <cell r="K99">
            <v>26.433090024330902</v>
          </cell>
          <cell r="L99">
            <v>57.556798590240106</v>
          </cell>
        </row>
        <row r="100">
          <cell r="I100">
            <v>26.809278350515463</v>
          </cell>
          <cell r="J100">
            <v>57.113947182240096</v>
          </cell>
          <cell r="K100">
            <v>26.8661800486618</v>
          </cell>
          <cell r="L100">
            <v>52.601823478080142</v>
          </cell>
        </row>
        <row r="101">
          <cell r="I101">
            <v>27.213917525773194</v>
          </cell>
          <cell r="J101">
            <v>54.258285998540089</v>
          </cell>
          <cell r="K101">
            <v>27.299270072992702</v>
          </cell>
          <cell r="L101">
            <v>46.690076169600125</v>
          </cell>
        </row>
        <row r="102">
          <cell r="I102">
            <v>27.618556701030929</v>
          </cell>
          <cell r="J102">
            <v>50.528781898400048</v>
          </cell>
          <cell r="K102">
            <v>27.7323600973236</v>
          </cell>
          <cell r="L102">
            <v>39.821556664800049</v>
          </cell>
        </row>
        <row r="103">
          <cell r="I103">
            <v>28.023195876288661</v>
          </cell>
          <cell r="J103">
            <v>45.925434881820031</v>
          </cell>
          <cell r="K103">
            <v>28.165450121654501</v>
          </cell>
          <cell r="L103">
            <v>31.996264963680062</v>
          </cell>
        </row>
        <row r="104">
          <cell r="I104">
            <v>28.427835051546392</v>
          </cell>
          <cell r="J104">
            <v>40.448244948800053</v>
          </cell>
          <cell r="K104">
            <v>28.598540145985403</v>
          </cell>
          <cell r="L104">
            <v>23.214201066240058</v>
          </cell>
        </row>
        <row r="105">
          <cell r="I105">
            <v>28.832474226804123</v>
          </cell>
          <cell r="J105">
            <v>34.097212099340041</v>
          </cell>
          <cell r="K105">
            <v>29.031630170316301</v>
          </cell>
          <cell r="L105">
            <v>13.475364972479996</v>
          </cell>
        </row>
        <row r="106">
          <cell r="I106">
            <v>29.237113402061855</v>
          </cell>
          <cell r="J106">
            <v>26.872336333439996</v>
          </cell>
          <cell r="K106">
            <v>29.464720194647203</v>
          </cell>
          <cell r="L106">
            <v>2.7797566824000657</v>
          </cell>
        </row>
        <row r="107">
          <cell r="I107">
            <v>24.167525773195877</v>
          </cell>
          <cell r="J107">
            <v>49.076867880000066</v>
          </cell>
          <cell r="K107">
            <v>23.968369829683699</v>
          </cell>
          <cell r="L107">
            <v>65.314636444200161</v>
          </cell>
        </row>
        <row r="108">
          <cell r="I108">
            <v>24.572164948453608</v>
          </cell>
          <cell r="J108">
            <v>53.261056526760115</v>
          </cell>
          <cell r="K108">
            <v>24.401459854014597</v>
          </cell>
          <cell r="L108">
            <v>67.053409806240126</v>
          </cell>
        </row>
        <row r="109">
          <cell r="I109">
            <v>24.976804123711339</v>
          </cell>
          <cell r="J109">
            <v>56.561024865600139</v>
          </cell>
          <cell r="K109">
            <v>24.834549878345499</v>
          </cell>
          <cell r="L109">
            <v>67.837418983620196</v>
          </cell>
        </row>
        <row r="110">
          <cell r="I110">
            <v>25.381443298969071</v>
          </cell>
          <cell r="J110">
            <v>58.976772896520131</v>
          </cell>
          <cell r="K110">
            <v>25.2676399026764</v>
          </cell>
          <cell r="L110">
            <v>67.666663976340161</v>
          </cell>
        </row>
        <row r="111">
          <cell r="I111">
            <v>25.786082474226806</v>
          </cell>
          <cell r="J111">
            <v>60.508300619520149</v>
          </cell>
          <cell r="K111">
            <v>25.700729927007298</v>
          </cell>
          <cell r="L111">
            <v>66.541144784400146</v>
          </cell>
        </row>
        <row r="112">
          <cell r="I112">
            <v>26.190721649484537</v>
          </cell>
          <cell r="J112">
            <v>61.155608034600142</v>
          </cell>
          <cell r="K112">
            <v>26.1338199513382</v>
          </cell>
          <cell r="L112">
            <v>64.460861407800181</v>
          </cell>
        </row>
        <row r="113">
          <cell r="I113">
            <v>26.595360824742269</v>
          </cell>
          <cell r="J113">
            <v>60.918695141760104</v>
          </cell>
          <cell r="K113">
            <v>26.566909975669098</v>
          </cell>
          <cell r="L113">
            <v>61.425813846540152</v>
          </cell>
        </row>
        <row r="114">
          <cell r="I114">
            <v>27</v>
          </cell>
          <cell r="J114">
            <v>59.79756194100009</v>
          </cell>
          <cell r="K114">
            <v>27</v>
          </cell>
          <cell r="L114">
            <v>57.436002100620115</v>
          </cell>
        </row>
        <row r="115">
          <cell r="I115">
            <v>27.404639175257731</v>
          </cell>
          <cell r="J115">
            <v>57.792208432320109</v>
          </cell>
          <cell r="K115">
            <v>27.433090024330902</v>
          </cell>
          <cell r="L115">
            <v>52.491426170040157</v>
          </cell>
        </row>
        <row r="116">
          <cell r="I116">
            <v>27.809278350515463</v>
          </cell>
          <cell r="J116">
            <v>54.902634615720103</v>
          </cell>
          <cell r="K116">
            <v>27.8661800486618</v>
          </cell>
          <cell r="L116">
            <v>46.592086054800134</v>
          </cell>
        </row>
        <row r="117">
          <cell r="I117">
            <v>28.213917525773194</v>
          </cell>
          <cell r="J117">
            <v>51.128840491200059</v>
          </cell>
          <cell r="K117">
            <v>28.299270072992702</v>
          </cell>
          <cell r="L117">
            <v>39.737981754900055</v>
          </cell>
        </row>
        <row r="118">
          <cell r="I118">
            <v>28.618556701030929</v>
          </cell>
          <cell r="J118">
            <v>46.470826058760046</v>
          </cell>
          <cell r="K118">
            <v>28.7323600973236</v>
          </cell>
          <cell r="L118">
            <v>31.929113270340068</v>
          </cell>
        </row>
        <row r="119">
          <cell r="I119">
            <v>29.023195876288661</v>
          </cell>
          <cell r="J119">
            <v>40.928591318400066</v>
          </cell>
          <cell r="K119">
            <v>29.165450121654501</v>
          </cell>
          <cell r="L119">
            <v>23.165480601120063</v>
          </cell>
        </row>
        <row r="120">
          <cell r="I120">
            <v>29.427835051546392</v>
          </cell>
          <cell r="J120">
            <v>34.502136270120047</v>
          </cell>
          <cell r="K120">
            <v>29.598540145985403</v>
          </cell>
          <cell r="L120">
            <v>13.447083747239999</v>
          </cell>
        </row>
        <row r="121">
          <cell r="I121">
            <v>29.832474226804123</v>
          </cell>
          <cell r="J121">
            <v>27.19146091392</v>
          </cell>
          <cell r="K121">
            <v>30.031630170316301</v>
          </cell>
          <cell r="L121">
            <v>2.773922708700066</v>
          </cell>
        </row>
        <row r="122">
          <cell r="I122">
            <v>24.762886597938145</v>
          </cell>
          <cell r="J122">
            <v>47.86365015999997</v>
          </cell>
          <cell r="K122">
            <v>24.535279805352797</v>
          </cell>
          <cell r="L122">
            <v>63.509297542400247</v>
          </cell>
        </row>
        <row r="123">
          <cell r="I123">
            <v>25.167525773195877</v>
          </cell>
          <cell r="J123">
            <v>51.944402462320014</v>
          </cell>
          <cell r="K123">
            <v>24.968369829683699</v>
          </cell>
          <cell r="L123">
            <v>65.200010081280212</v>
          </cell>
        </row>
        <row r="124">
          <cell r="I124">
            <v>25.572164948453608</v>
          </cell>
          <cell r="J124">
            <v>55.162793059200034</v>
          </cell>
          <cell r="K124">
            <v>25.401459854014597</v>
          </cell>
          <cell r="L124">
            <v>65.96234873664028</v>
          </cell>
        </row>
        <row r="125">
          <cell r="I125">
            <v>25.976804123711339</v>
          </cell>
          <cell r="J125">
            <v>57.518821950640017</v>
          </cell>
          <cell r="K125">
            <v>25.834549878345499</v>
          </cell>
          <cell r="L125">
            <v>65.796313508480239</v>
          </cell>
        </row>
        <row r="126">
          <cell r="I126">
            <v>26.381443298969071</v>
          </cell>
          <cell r="J126">
            <v>59.012489136640035</v>
          </cell>
          <cell r="K126">
            <v>26.2676399026764</v>
          </cell>
          <cell r="L126">
            <v>64.701904396800231</v>
          </cell>
        </row>
        <row r="127">
          <cell r="I127">
            <v>26.786082474226806</v>
          </cell>
          <cell r="J127">
            <v>59.643794617200022</v>
          </cell>
          <cell r="K127">
            <v>26.700729927007298</v>
          </cell>
          <cell r="L127">
            <v>62.679121401600263</v>
          </cell>
        </row>
        <row r="128">
          <cell r="I128">
            <v>27.190721649484537</v>
          </cell>
          <cell r="J128">
            <v>59.412738392319987</v>
          </cell>
          <cell r="K128">
            <v>27.1338199513382</v>
          </cell>
          <cell r="L128">
            <v>59.727964522880228</v>
          </cell>
        </row>
        <row r="129">
          <cell r="I129">
            <v>27.595360824742269</v>
          </cell>
          <cell r="J129">
            <v>58.319320461999979</v>
          </cell>
          <cell r="K129">
            <v>27.566909975669098</v>
          </cell>
          <cell r="L129">
            <v>55.848433760640191</v>
          </cell>
        </row>
        <row r="130">
          <cell r="I130">
            <v>28</v>
          </cell>
          <cell r="J130">
            <v>56.363540826239998</v>
          </cell>
          <cell r="K130">
            <v>28</v>
          </cell>
          <cell r="L130">
            <v>51.040529114880222</v>
          </cell>
        </row>
        <row r="131">
          <cell r="I131">
            <v>28.404639175257731</v>
          </cell>
          <cell r="J131">
            <v>53.545399485039994</v>
          </cell>
          <cell r="K131">
            <v>28.433090024330902</v>
          </cell>
          <cell r="L131">
            <v>45.304250585600194</v>
          </cell>
        </row>
        <row r="132">
          <cell r="I132">
            <v>28.809278350515463</v>
          </cell>
          <cell r="J132">
            <v>49.86489643839996</v>
          </cell>
          <cell r="K132">
            <v>28.8661800486618</v>
          </cell>
          <cell r="L132">
            <v>38.639598172800106</v>
          </cell>
        </row>
        <row r="133">
          <cell r="I133">
            <v>29.213917525773194</v>
          </cell>
          <cell r="J133">
            <v>45.32203168631996</v>
          </cell>
          <cell r="K133">
            <v>29.299270072992702</v>
          </cell>
          <cell r="L133">
            <v>31.046571876480108</v>
          </cell>
        </row>
        <row r="134">
          <cell r="I134">
            <v>29.618556701030929</v>
          </cell>
          <cell r="J134">
            <v>39.916805228799987</v>
          </cell>
          <cell r="K134">
            <v>29.7323600973236</v>
          </cell>
          <cell r="L134">
            <v>22.52517169664009</v>
          </cell>
        </row>
        <row r="135">
          <cell r="I135">
            <v>30.023195876288661</v>
          </cell>
          <cell r="J135">
            <v>33.649217065839977</v>
          </cell>
          <cell r="K135">
            <v>30.165450121654501</v>
          </cell>
          <cell r="L135">
            <v>13.075397633280017</v>
          </cell>
        </row>
        <row r="136">
          <cell r="I136">
            <v>30.427835051546392</v>
          </cell>
          <cell r="J136">
            <v>26.519267197439952</v>
          </cell>
          <cell r="K136">
            <v>30.598540145985403</v>
          </cell>
          <cell r="L136">
            <v>2.6972496864000677</v>
          </cell>
        </row>
        <row r="137">
          <cell r="I137">
            <v>25.358247422680414</v>
          </cell>
          <cell r="J137">
            <v>44.861238499999942</v>
          </cell>
          <cell r="K137">
            <v>25.102189781021899</v>
          </cell>
          <cell r="L137">
            <v>60.035986173000268</v>
          </cell>
        </row>
        <row r="138">
          <cell r="I138">
            <v>25.762886597938145</v>
          </cell>
          <cell r="J138">
            <v>48.686011614499982</v>
          </cell>
          <cell r="K138">
            <v>25.535279805352797</v>
          </cell>
          <cell r="L138">
            <v>61.634233965600224</v>
          </cell>
        </row>
        <row r="139">
          <cell r="I139">
            <v>26.167525773195877</v>
          </cell>
          <cell r="J139">
            <v>51.702517619999995</v>
          </cell>
          <cell r="K139">
            <v>25.968369829683699</v>
          </cell>
          <cell r="L139">
            <v>62.35488046530029</v>
          </cell>
        </row>
        <row r="140">
          <cell r="I140">
            <v>26.572164948453608</v>
          </cell>
          <cell r="J140">
            <v>53.91075651649998</v>
          </cell>
          <cell r="K140">
            <v>26.401459854014597</v>
          </cell>
          <cell r="L140">
            <v>62.197925672100261</v>
          </cell>
        </row>
        <row r="141">
          <cell r="I141">
            <v>26.976804123711339</v>
          </cell>
          <cell r="J141">
            <v>55.310728303999994</v>
          </cell>
          <cell r="K141">
            <v>26.834549878345499</v>
          </cell>
          <cell r="L141">
            <v>61.16336958600025</v>
          </cell>
        </row>
        <row r="142">
          <cell r="I142">
            <v>27.381443298969071</v>
          </cell>
          <cell r="J142">
            <v>55.902432982499988</v>
          </cell>
          <cell r="K142">
            <v>27.2676399026764</v>
          </cell>
          <cell r="L142">
            <v>59.251212207000279</v>
          </cell>
        </row>
        <row r="143">
          <cell r="I143">
            <v>27.786082474226806</v>
          </cell>
          <cell r="J143">
            <v>55.685870551999948</v>
          </cell>
          <cell r="K143">
            <v>27.700729927007298</v>
          </cell>
          <cell r="L143">
            <v>56.46145353510024</v>
          </cell>
        </row>
        <row r="144">
          <cell r="I144">
            <v>28.190721649484537</v>
          </cell>
          <cell r="J144">
            <v>54.661041012499943</v>
          </cell>
          <cell r="K144">
            <v>28.1338199513382</v>
          </cell>
          <cell r="L144">
            <v>52.794093570300205</v>
          </cell>
        </row>
        <row r="145">
          <cell r="I145">
            <v>28.595360824742269</v>
          </cell>
          <cell r="J145">
            <v>52.827944363999961</v>
          </cell>
          <cell r="K145">
            <v>28.566909975669098</v>
          </cell>
          <cell r="L145">
            <v>48.249132312600231</v>
          </cell>
        </row>
        <row r="146">
          <cell r="I146">
            <v>29</v>
          </cell>
          <cell r="J146">
            <v>50.186580606499966</v>
          </cell>
          <cell r="K146">
            <v>29</v>
          </cell>
          <cell r="L146">
            <v>42.826569762000204</v>
          </cell>
        </row>
        <row r="147">
          <cell r="I147">
            <v>29.404639175257731</v>
          </cell>
          <cell r="J147">
            <v>46.736949739999929</v>
          </cell>
          <cell r="K147">
            <v>29.433090024330902</v>
          </cell>
          <cell r="L147">
            <v>36.526405918500117</v>
          </cell>
        </row>
        <row r="148">
          <cell r="I148">
            <v>29.809278350515463</v>
          </cell>
          <cell r="J148">
            <v>42.479051764499928</v>
          </cell>
          <cell r="K148">
            <v>29.8661800486618</v>
          </cell>
          <cell r="L148">
            <v>29.348640782100116</v>
          </cell>
        </row>
        <row r="149">
          <cell r="I149">
            <v>30.213917525773194</v>
          </cell>
          <cell r="J149">
            <v>37.412886679999964</v>
          </cell>
          <cell r="K149">
            <v>30.299270072992702</v>
          </cell>
          <cell r="L149">
            <v>21.293274352800097</v>
          </cell>
        </row>
        <row r="150">
          <cell r="I150">
            <v>30.618556701030929</v>
          </cell>
          <cell r="J150">
            <v>31.538454486499962</v>
          </cell>
          <cell r="K150">
            <v>30.7323600973236</v>
          </cell>
          <cell r="L150">
            <v>12.360306630600022</v>
          </cell>
        </row>
        <row r="151">
          <cell r="I151">
            <v>31.023195876288661</v>
          </cell>
          <cell r="J151">
            <v>24.855755183999939</v>
          </cell>
          <cell r="K151">
            <v>31.165450121654501</v>
          </cell>
          <cell r="L151">
            <v>2.5497376155000655</v>
          </cell>
        </row>
        <row r="152">
          <cell r="I152">
            <v>25.953608247422679</v>
          </cell>
          <cell r="J152">
            <v>40.069632900000151</v>
          </cell>
          <cell r="K152">
            <v>25.669099756690997</v>
          </cell>
          <cell r="L152">
            <v>54.894702336000137</v>
          </cell>
        </row>
        <row r="153">
          <cell r="I153">
            <v>26.358247422680414</v>
          </cell>
          <cell r="J153">
            <v>43.485883983300205</v>
          </cell>
          <cell r="K153">
            <v>26.102189781021899</v>
          </cell>
          <cell r="L153">
            <v>56.356081459200105</v>
          </cell>
        </row>
        <row r="154">
          <cell r="I154">
            <v>26.762886597938145</v>
          </cell>
          <cell r="J154">
            <v>46.180198548000227</v>
          </cell>
          <cell r="K154">
            <v>26.535279805352797</v>
          </cell>
          <cell r="L154">
            <v>57.015014169600164</v>
          </cell>
        </row>
        <row r="155">
          <cell r="I155">
            <v>27.167525773195877</v>
          </cell>
          <cell r="J155">
            <v>48.152576594100225</v>
          </cell>
          <cell r="K155">
            <v>26.968369829683699</v>
          </cell>
          <cell r="L155">
            <v>56.871500467200129</v>
          </cell>
        </row>
        <row r="156">
          <cell r="I156">
            <v>27.572164948453608</v>
          </cell>
          <cell r="J156">
            <v>49.403018121600248</v>
          </cell>
          <cell r="K156">
            <v>27.401459854014597</v>
          </cell>
          <cell r="L156">
            <v>55.925540352000127</v>
          </cell>
        </row>
        <row r="157">
          <cell r="I157">
            <v>27.976804123711339</v>
          </cell>
          <cell r="J157">
            <v>49.931523130500238</v>
          </cell>
          <cell r="K157">
            <v>27.834549878345499</v>
          </cell>
          <cell r="L157">
            <v>54.177133824000151</v>
          </cell>
        </row>
        <row r="158">
          <cell r="I158">
            <v>28.381443298969071</v>
          </cell>
          <cell r="J158">
            <v>49.738091620800205</v>
          </cell>
          <cell r="K158">
            <v>28.2676399026764</v>
          </cell>
          <cell r="L158">
            <v>51.626280883200124</v>
          </cell>
        </row>
        <row r="159">
          <cell r="I159">
            <v>28.786082474226806</v>
          </cell>
          <cell r="J159">
            <v>48.822723592500196</v>
          </cell>
          <cell r="K159">
            <v>28.700729927007298</v>
          </cell>
          <cell r="L159">
            <v>48.272981529600095</v>
          </cell>
        </row>
        <row r="160">
          <cell r="I160">
            <v>29.190721649484537</v>
          </cell>
          <cell r="J160">
            <v>47.185419045600206</v>
          </cell>
          <cell r="K160">
            <v>29.1338199513382</v>
          </cell>
          <cell r="L160">
            <v>44.117235763200128</v>
          </cell>
        </row>
        <row r="161">
          <cell r="I161">
            <v>29.595360824742269</v>
          </cell>
          <cell r="J161">
            <v>44.826177980100191</v>
          </cell>
          <cell r="K161">
            <v>29.566909975669098</v>
          </cell>
          <cell r="L161">
            <v>39.159043584000109</v>
          </cell>
        </row>
        <row r="162">
          <cell r="I162">
            <v>30</v>
          </cell>
          <cell r="J162">
            <v>41.745000396000151</v>
          </cell>
          <cell r="K162">
            <v>30</v>
          </cell>
          <cell r="L162">
            <v>33.398404992000046</v>
          </cell>
        </row>
        <row r="163">
          <cell r="I163">
            <v>30.404639175257731</v>
          </cell>
          <cell r="J163">
            <v>37.941886293300129</v>
          </cell>
          <cell r="K163">
            <v>30.433090024330902</v>
          </cell>
          <cell r="L163">
            <v>26.835319987200055</v>
          </cell>
        </row>
        <row r="164">
          <cell r="I164">
            <v>30.809278350515463</v>
          </cell>
          <cell r="J164">
            <v>33.416835672000133</v>
          </cell>
          <cell r="K164">
            <v>30.8661800486618</v>
          </cell>
          <cell r="L164">
            <v>19.469788569600052</v>
          </cell>
        </row>
        <row r="165">
          <cell r="I165">
            <v>31.213917525773194</v>
          </cell>
          <cell r="J165">
            <v>28.169848532100108</v>
          </cell>
          <cell r="K165">
            <v>31.299270072992702</v>
          </cell>
          <cell r="L165">
            <v>11.301810739199999</v>
          </cell>
        </row>
        <row r="166">
          <cell r="I166">
            <v>31.618556701030929</v>
          </cell>
          <cell r="J166">
            <v>22.200924873600055</v>
          </cell>
          <cell r="K166">
            <v>31.7323600973236</v>
          </cell>
          <cell r="L166">
            <v>2.3313864960000554</v>
          </cell>
        </row>
        <row r="167">
          <cell r="I167">
            <v>26.548969072164947</v>
          </cell>
          <cell r="J167">
            <v>33.488833360000001</v>
          </cell>
          <cell r="K167">
            <v>26.236009732360099</v>
          </cell>
          <cell r="L167">
            <v>48.085446031400295</v>
          </cell>
        </row>
        <row r="168">
          <cell r="I168">
            <v>26.953608247422679</v>
          </cell>
          <cell r="J168">
            <v>36.344019568720029</v>
          </cell>
          <cell r="K168">
            <v>26.669099756690997</v>
          </cell>
          <cell r="L168">
            <v>49.365552562080268</v>
          </cell>
        </row>
        <row r="169">
          <cell r="I169">
            <v>27.358247422680414</v>
          </cell>
          <cell r="J169">
            <v>38.595835843200042</v>
          </cell>
          <cell r="K169">
            <v>27.102189781021899</v>
          </cell>
          <cell r="L169">
            <v>49.94274984954032</v>
          </cell>
        </row>
        <row r="170">
          <cell r="I170">
            <v>27.762886597938145</v>
          </cell>
          <cell r="J170">
            <v>40.244282183440035</v>
          </cell>
          <cell r="K170">
            <v>27.535279805352797</v>
          </cell>
          <cell r="L170">
            <v>49.817037893780295</v>
          </cell>
        </row>
        <row r="171">
          <cell r="I171">
            <v>28.167525773195877</v>
          </cell>
          <cell r="J171">
            <v>41.289358589440049</v>
          </cell>
          <cell r="K171">
            <v>27.968369829683699</v>
          </cell>
          <cell r="L171">
            <v>48.988416694800286</v>
          </cell>
        </row>
        <row r="172">
          <cell r="I172">
            <v>28.572164948453608</v>
          </cell>
          <cell r="J172">
            <v>41.731065061200042</v>
          </cell>
          <cell r="K172">
            <v>28.401459854014597</v>
          </cell>
          <cell r="L172">
            <v>47.456886252600306</v>
          </cell>
        </row>
        <row r="173">
          <cell r="I173">
            <v>28.976804123711339</v>
          </cell>
          <cell r="J173">
            <v>41.569401598720013</v>
          </cell>
          <cell r="K173">
            <v>28.834549878345499</v>
          </cell>
          <cell r="L173">
            <v>45.22244656718027</v>
          </cell>
        </row>
        <row r="174">
          <cell r="I174">
            <v>29.381443298969071</v>
          </cell>
          <cell r="J174">
            <v>40.804368202000006</v>
          </cell>
          <cell r="K174">
            <v>29.2676399026764</v>
          </cell>
          <cell r="L174">
            <v>42.285097638540236</v>
          </cell>
        </row>
        <row r="175">
          <cell r="I175">
            <v>29.786082474226806</v>
          </cell>
          <cell r="J175">
            <v>39.435964871040021</v>
          </cell>
          <cell r="K175">
            <v>29.700729927007298</v>
          </cell>
          <cell r="L175">
            <v>38.644839466680253</v>
          </cell>
        </row>
        <row r="176">
          <cell r="I176">
            <v>30.190721649484537</v>
          </cell>
          <cell r="J176">
            <v>37.464191605840021</v>
          </cell>
          <cell r="K176">
            <v>30.1338199513382</v>
          </cell>
          <cell r="L176">
            <v>34.301672051600221</v>
          </cell>
        </row>
        <row r="177">
          <cell r="I177">
            <v>30.595360824742269</v>
          </cell>
          <cell r="J177">
            <v>34.889048406399993</v>
          </cell>
          <cell r="K177">
            <v>30.566909975669098</v>
          </cell>
          <cell r="L177">
            <v>29.255595393300148</v>
          </cell>
        </row>
        <row r="178">
          <cell r="I178">
            <v>31</v>
          </cell>
          <cell r="J178">
            <v>31.710535272719991</v>
          </cell>
          <cell r="K178">
            <v>31</v>
          </cell>
          <cell r="L178">
            <v>23.506609491780136</v>
          </cell>
        </row>
        <row r="179">
          <cell r="I179">
            <v>31.404639175257731</v>
          </cell>
          <cell r="J179">
            <v>27.928652204800006</v>
          </cell>
          <cell r="K179">
            <v>31.433090024330902</v>
          </cell>
          <cell r="L179">
            <v>17.054714347040107</v>
          </cell>
        </row>
        <row r="180">
          <cell r="I180">
            <v>31.809278350515463</v>
          </cell>
          <cell r="J180">
            <v>23.54339920264</v>
          </cell>
          <cell r="K180">
            <v>31.8661800486618</v>
          </cell>
          <cell r="L180">
            <v>9.8999099590800359</v>
          </cell>
        </row>
        <row r="181">
          <cell r="I181">
            <v>32.213917525773198</v>
          </cell>
          <cell r="J181">
            <v>18.554776266239976</v>
          </cell>
          <cell r="K181">
            <v>32.299270072992698</v>
          </cell>
          <cell r="L181">
            <v>2.0421963279000561</v>
          </cell>
        </row>
        <row r="182">
          <cell r="I182">
            <v>27.144329896907216</v>
          </cell>
          <cell r="J182">
            <v>25.118839879999914</v>
          </cell>
          <cell r="K182">
            <v>26.802919708029197</v>
          </cell>
          <cell r="L182">
            <v>39.608217259200174</v>
          </cell>
        </row>
        <row r="183">
          <cell r="I183">
            <v>27.548969072164947</v>
          </cell>
          <cell r="J183">
            <v>27.260418370759929</v>
          </cell>
          <cell r="K183">
            <v>27.236009732360099</v>
          </cell>
          <cell r="L183">
            <v>40.66264727424015</v>
          </cell>
        </row>
        <row r="184">
          <cell r="I184">
            <v>27.953608247422679</v>
          </cell>
          <cell r="J184">
            <v>28.949429505599934</v>
          </cell>
          <cell r="K184">
            <v>27.669099756690997</v>
          </cell>
          <cell r="L184">
            <v>41.138087505120197</v>
          </cell>
        </row>
        <row r="185">
          <cell r="I185">
            <v>28.358247422680414</v>
          </cell>
          <cell r="J185">
            <v>30.185873284519921</v>
          </cell>
          <cell r="K185">
            <v>28.102189781021899</v>
          </cell>
          <cell r="L185">
            <v>41.034537951840171</v>
          </cell>
        </row>
        <row r="186">
          <cell r="I186">
            <v>28.762886597938145</v>
          </cell>
          <cell r="J186">
            <v>30.969749707519931</v>
          </cell>
          <cell r="K186">
            <v>28.535279805352797</v>
          </cell>
          <cell r="L186">
            <v>40.351998614400166</v>
          </cell>
        </row>
        <row r="187">
          <cell r="I187">
            <v>29.167525773195877</v>
          </cell>
          <cell r="J187">
            <v>31.301058774599923</v>
          </cell>
          <cell r="K187">
            <v>28.968369829683699</v>
          </cell>
          <cell r="L187">
            <v>39.090469492800182</v>
          </cell>
        </row>
        <row r="188">
          <cell r="I188">
            <v>29.572164948453608</v>
          </cell>
          <cell r="J188">
            <v>31.179800485759902</v>
          </cell>
          <cell r="K188">
            <v>29.401459854014597</v>
          </cell>
          <cell r="L188">
            <v>37.249950587040161</v>
          </cell>
        </row>
        <row r="189">
          <cell r="I189">
            <v>29.976804123711339</v>
          </cell>
          <cell r="J189">
            <v>30.605974840999899</v>
          </cell>
          <cell r="K189">
            <v>29.834549878345499</v>
          </cell>
          <cell r="L189">
            <v>34.830441897120132</v>
          </cell>
        </row>
        <row r="190">
          <cell r="I190">
            <v>30.381443298969071</v>
          </cell>
          <cell r="J190">
            <v>29.579581840319914</v>
          </cell>
          <cell r="K190">
            <v>30.2676399026764</v>
          </cell>
          <cell r="L190">
            <v>31.831943423040151</v>
          </cell>
        </row>
        <row r="191">
          <cell r="I191">
            <v>30.786082474226806</v>
          </cell>
          <cell r="J191">
            <v>28.10062148371992</v>
          </cell>
          <cell r="K191">
            <v>30.700729927007298</v>
          </cell>
          <cell r="L191">
            <v>28.254455164800135</v>
          </cell>
        </row>
        <row r="192">
          <cell r="I192">
            <v>31.190721649484537</v>
          </cell>
          <cell r="J192">
            <v>26.169093771199904</v>
          </cell>
          <cell r="K192">
            <v>31.1338199513382</v>
          </cell>
          <cell r="L192">
            <v>24.097977122400081</v>
          </cell>
        </row>
        <row r="193">
          <cell r="I193">
            <v>31.595360824742269</v>
          </cell>
          <cell r="J193">
            <v>23.784998702759911</v>
          </cell>
          <cell r="K193">
            <v>31.566909975669098</v>
          </cell>
          <cell r="L193">
            <v>19.362509295840077</v>
          </cell>
        </row>
        <row r="194">
          <cell r="I194">
            <v>32</v>
          </cell>
          <cell r="J194">
            <v>20.948336278399932</v>
          </cell>
          <cell r="K194">
            <v>32</v>
          </cell>
          <cell r="L194">
            <v>14.048051685120063</v>
          </cell>
        </row>
        <row r="195">
          <cell r="I195">
            <v>32.404639175257735</v>
          </cell>
          <cell r="J195">
            <v>17.659106498119939</v>
          </cell>
          <cell r="K195">
            <v>32.433090024330902</v>
          </cell>
          <cell r="L195">
            <v>8.1546042902400142</v>
          </cell>
        </row>
        <row r="196">
          <cell r="I196">
            <v>32.809278350515463</v>
          </cell>
          <cell r="J196">
            <v>13.917309361919935</v>
          </cell>
          <cell r="K196">
            <v>32.866180048661803</v>
          </cell>
          <cell r="L196">
            <v>1.6821671112000431</v>
          </cell>
        </row>
        <row r="197">
          <cell r="I197">
            <v>27.739690721649485</v>
          </cell>
          <cell r="J197">
            <v>14.959652459999722</v>
          </cell>
          <cell r="K197">
            <v>27.369829683698295</v>
          </cell>
          <cell r="L197">
            <v>29.463016019400055</v>
          </cell>
        </row>
        <row r="198">
          <cell r="I198">
            <v>28.144329896907216</v>
          </cell>
          <cell r="J198">
            <v>16.235080389419711</v>
          </cell>
          <cell r="K198">
            <v>27.802919708029197</v>
          </cell>
          <cell r="L198">
            <v>30.247365595680034</v>
          </cell>
        </row>
        <row r="199">
          <cell r="I199">
            <v>28.548969072164947</v>
          </cell>
          <cell r="J199">
            <v>17.240979535199699</v>
          </cell>
          <cell r="K199">
            <v>28.236009732360099</v>
          </cell>
          <cell r="L199">
            <v>30.601027136340065</v>
          </cell>
        </row>
        <row r="200">
          <cell r="I200">
            <v>28.953608247422679</v>
          </cell>
          <cell r="J200">
            <v>17.977349897339682</v>
          </cell>
          <cell r="K200">
            <v>28.669099756690997</v>
          </cell>
          <cell r="L200">
            <v>30.524000641380049</v>
          </cell>
        </row>
        <row r="201">
          <cell r="I201">
            <v>29.358247422680414</v>
          </cell>
          <cell r="J201">
            <v>18.444191475839681</v>
          </cell>
          <cell r="K201">
            <v>29.102189781021899</v>
          </cell>
          <cell r="L201">
            <v>30.016286110800046</v>
          </cell>
        </row>
        <row r="202">
          <cell r="I202">
            <v>29.762886597938145</v>
          </cell>
          <cell r="J202">
            <v>18.641504270699674</v>
          </cell>
          <cell r="K202">
            <v>29.535279805352797</v>
          </cell>
          <cell r="L202">
            <v>29.077883544600059</v>
          </cell>
        </row>
        <row r="203">
          <cell r="I203">
            <v>30.167525773195877</v>
          </cell>
          <cell r="J203">
            <v>18.569288281919661</v>
          </cell>
          <cell r="K203">
            <v>29.968369829683699</v>
          </cell>
          <cell r="L203">
            <v>27.708792942780047</v>
          </cell>
        </row>
        <row r="204">
          <cell r="I204">
            <v>30.572164948453608</v>
          </cell>
          <cell r="J204">
            <v>18.227543509499665</v>
          </cell>
          <cell r="K204">
            <v>30.401459854014597</v>
          </cell>
          <cell r="L204">
            <v>25.909014305340033</v>
          </cell>
        </row>
        <row r="205">
          <cell r="I205">
            <v>30.976804123711339</v>
          </cell>
          <cell r="J205">
            <v>17.616269953439684</v>
          </cell>
          <cell r="K205">
            <v>30.834549878345499</v>
          </cell>
          <cell r="L205">
            <v>23.678547632280054</v>
          </cell>
        </row>
        <row r="206">
          <cell r="I206">
            <v>31.381443298969071</v>
          </cell>
          <cell r="J206">
            <v>16.735467613739697</v>
          </cell>
          <cell r="K206">
            <v>31.2676399026764</v>
          </cell>
          <cell r="L206">
            <v>21.017392923600045</v>
          </cell>
        </row>
        <row r="207">
          <cell r="I207">
            <v>31.786082474226806</v>
          </cell>
          <cell r="J207">
            <v>15.585136490399707</v>
          </cell>
          <cell r="K207">
            <v>31.700729927007298</v>
          </cell>
          <cell r="L207">
            <v>17.925550179300014</v>
          </cell>
        </row>
        <row r="208">
          <cell r="I208">
            <v>32.190721649484537</v>
          </cell>
          <cell r="J208">
            <v>14.165276583419733</v>
          </cell>
          <cell r="K208">
            <v>32.133819951338197</v>
          </cell>
          <cell r="L208">
            <v>14.403019399380019</v>
          </cell>
        </row>
        <row r="209">
          <cell r="I209">
            <v>32.595360824742265</v>
          </cell>
          <cell r="J209">
            <v>12.47588789279977</v>
          </cell>
          <cell r="K209">
            <v>32.566909975669098</v>
          </cell>
          <cell r="L209">
            <v>10.44980058384002</v>
          </cell>
        </row>
        <row r="210">
          <cell r="I210">
            <v>33</v>
          </cell>
          <cell r="J210">
            <v>10.516970418539804</v>
          </cell>
          <cell r="K210">
            <v>33</v>
          </cell>
          <cell r="L210">
            <v>6.0658937326799949</v>
          </cell>
        </row>
        <row r="211">
          <cell r="I211">
            <v>33.404639175257735</v>
          </cell>
          <cell r="J211">
            <v>8.2885241606398363</v>
          </cell>
          <cell r="K211">
            <v>33.433090024330902</v>
          </cell>
          <cell r="L211">
            <v>1.2512988459000289</v>
          </cell>
        </row>
        <row r="212">
          <cell r="I212">
            <v>28.335051546391753</v>
          </cell>
          <cell r="J212">
            <v>3.0112710999999379</v>
          </cell>
          <cell r="K212">
            <v>27.936739659367397</v>
          </cell>
          <cell r="L212">
            <v>17.649842312000214</v>
          </cell>
        </row>
        <row r="213">
          <cell r="I213">
            <v>28.739690721649485</v>
          </cell>
          <cell r="J213">
            <v>3.2680056246999354</v>
          </cell>
          <cell r="K213">
            <v>28.369829683698295</v>
          </cell>
          <cell r="L213">
            <v>18.119707526400209</v>
          </cell>
        </row>
        <row r="214">
          <cell r="I214">
            <v>29.144329896907216</v>
          </cell>
          <cell r="J214">
            <v>3.4704859319999324</v>
          </cell>
          <cell r="K214">
            <v>28.802919708029197</v>
          </cell>
          <cell r="L214">
            <v>18.331568743200229</v>
          </cell>
        </row>
        <row r="215">
          <cell r="I215">
            <v>29.548969072164947</v>
          </cell>
          <cell r="J215">
            <v>3.6187120218999285</v>
          </cell>
          <cell r="K215">
            <v>29.236009732360099</v>
          </cell>
          <cell r="L215">
            <v>18.285425962400218</v>
          </cell>
        </row>
        <row r="216">
          <cell r="I216">
            <v>29.953608247422679</v>
          </cell>
          <cell r="J216">
            <v>3.7126838943999276</v>
          </cell>
          <cell r="K216">
            <v>29.669099756690997</v>
          </cell>
          <cell r="L216">
            <v>17.981279184000215</v>
          </cell>
        </row>
        <row r="217">
          <cell r="I217">
            <v>30.358247422680414</v>
          </cell>
          <cell r="J217">
            <v>3.7524015494999263</v>
          </cell>
          <cell r="K217">
            <v>30.102189781021899</v>
          </cell>
          <cell r="L217">
            <v>17.419128408000216</v>
          </cell>
        </row>
        <row r="218">
          <cell r="I218">
            <v>30.762886597938145</v>
          </cell>
          <cell r="J218">
            <v>3.7378649871999241</v>
          </cell>
          <cell r="K218">
            <v>30.535279805352797</v>
          </cell>
          <cell r="L218">
            <v>16.598973634400199</v>
          </cell>
        </row>
        <row r="219">
          <cell r="I219">
            <v>31.167525773195877</v>
          </cell>
          <cell r="J219">
            <v>3.669074207499925</v>
          </cell>
          <cell r="K219">
            <v>30.968369829683699</v>
          </cell>
          <cell r="L219">
            <v>15.520814863200179</v>
          </cell>
        </row>
        <row r="220">
          <cell r="I220">
            <v>31.572164948453608</v>
          </cell>
          <cell r="J220">
            <v>3.5460292103999289</v>
          </cell>
          <cell r="K220">
            <v>31.401459854014597</v>
          </cell>
          <cell r="L220">
            <v>14.184652094400178</v>
          </cell>
        </row>
        <row r="221">
          <cell r="I221">
            <v>31.976804123711339</v>
          </cell>
          <cell r="J221">
            <v>3.3687299958999319</v>
          </cell>
          <cell r="K221">
            <v>31.834549878345499</v>
          </cell>
          <cell r="L221">
            <v>12.590485328000158</v>
          </cell>
        </row>
        <row r="222">
          <cell r="I222">
            <v>32.381443298969074</v>
          </cell>
          <cell r="J222">
            <v>3.1371765639999345</v>
          </cell>
          <cell r="K222">
            <v>32.2676399026764</v>
          </cell>
          <cell r="L222">
            <v>10.738314564000119</v>
          </cell>
        </row>
        <row r="223">
          <cell r="I223">
            <v>32.786082474226802</v>
          </cell>
          <cell r="J223">
            <v>2.8513689146999401</v>
          </cell>
          <cell r="K223">
            <v>32.700729927007302</v>
          </cell>
          <cell r="L223">
            <v>8.628139802400101</v>
          </cell>
        </row>
        <row r="224">
          <cell r="I224">
            <v>33.190721649484537</v>
          </cell>
          <cell r="J224">
            <v>2.5113070479999484</v>
          </cell>
          <cell r="K224">
            <v>33.133819951338197</v>
          </cell>
          <cell r="L224">
            <v>6.259961043200077</v>
          </cell>
        </row>
        <row r="225">
          <cell r="I225">
            <v>33.595360824742265</v>
          </cell>
          <cell r="J225">
            <v>2.1169909638999562</v>
          </cell>
          <cell r="K225">
            <v>33.566909975669098</v>
          </cell>
          <cell r="L225">
            <v>3.6337782864000348</v>
          </cell>
        </row>
        <row r="226">
          <cell r="I226">
            <v>34</v>
          </cell>
          <cell r="J226">
            <v>1.6684206623999633</v>
          </cell>
          <cell r="K226">
            <v>34</v>
          </cell>
          <cell r="L226">
            <v>0.7495915320000250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7"/>
  <sheetViews>
    <sheetView tabSelected="1" zoomScaleNormal="100" workbookViewId="0"/>
  </sheetViews>
  <sheetFormatPr defaultRowHeight="16.5" x14ac:dyDescent="0.3"/>
  <cols>
    <col min="1" max="1" width="14.125" bestFit="1" customWidth="1"/>
    <col min="2" max="2" width="21.375" bestFit="1" customWidth="1"/>
    <col min="3" max="3" width="19.875" bestFit="1" customWidth="1"/>
  </cols>
  <sheetData>
    <row r="1" spans="1:8" x14ac:dyDescent="0.3">
      <c r="A1" t="s">
        <v>7</v>
      </c>
      <c r="B1" t="s">
        <v>5</v>
      </c>
      <c r="C1" t="s">
        <v>6</v>
      </c>
    </row>
    <row r="2" spans="1:8" x14ac:dyDescent="0.3">
      <c r="A2" t="s">
        <v>0</v>
      </c>
      <c r="B2" s="5">
        <v>26.9</v>
      </c>
      <c r="C2" s="3">
        <v>219.90909090909119</v>
      </c>
      <c r="D2" s="5"/>
      <c r="G2" s="6"/>
    </row>
    <row r="3" spans="1:8" x14ac:dyDescent="0.3">
      <c r="A3" t="s">
        <v>0</v>
      </c>
      <c r="B3" s="5">
        <v>26.9</v>
      </c>
      <c r="C3" s="3">
        <v>208.79999999999998</v>
      </c>
      <c r="D3" s="5"/>
    </row>
    <row r="4" spans="1:8" x14ac:dyDescent="0.3">
      <c r="A4" t="s">
        <v>0</v>
      </c>
      <c r="B4" s="5">
        <v>26.9</v>
      </c>
      <c r="C4" s="3">
        <v>233.05128205128207</v>
      </c>
      <c r="D4" s="5"/>
    </row>
    <row r="5" spans="1:8" x14ac:dyDescent="0.3">
      <c r="A5" t="s">
        <v>0</v>
      </c>
      <c r="B5" s="5">
        <v>26.9</v>
      </c>
      <c r="C5" s="3">
        <v>174.59292035398229</v>
      </c>
      <c r="D5" s="5"/>
    </row>
    <row r="6" spans="1:8" x14ac:dyDescent="0.3">
      <c r="A6" t="s">
        <v>0</v>
      </c>
      <c r="B6" s="5">
        <v>28.4</v>
      </c>
      <c r="C6" s="3">
        <v>156.31764705882358</v>
      </c>
      <c r="D6" s="5"/>
      <c r="E6" s="2"/>
      <c r="F6" s="2"/>
      <c r="G6" s="2"/>
      <c r="H6" s="2"/>
    </row>
    <row r="7" spans="1:8" x14ac:dyDescent="0.3">
      <c r="A7" t="s">
        <v>0</v>
      </c>
      <c r="B7" s="5">
        <v>28.4</v>
      </c>
      <c r="C7" s="3">
        <v>132.59574468085106</v>
      </c>
      <c r="D7" s="5"/>
    </row>
    <row r="8" spans="1:8" x14ac:dyDescent="0.3">
      <c r="A8" t="s">
        <v>0</v>
      </c>
      <c r="B8" s="5">
        <v>28.4</v>
      </c>
      <c r="C8" s="3">
        <v>259.72602739726028</v>
      </c>
      <c r="D8" s="5"/>
    </row>
    <row r="9" spans="1:8" x14ac:dyDescent="0.3">
      <c r="A9" t="s">
        <v>0</v>
      </c>
      <c r="B9" s="5">
        <v>28.4</v>
      </c>
      <c r="C9" s="3">
        <v>182.87777777777779</v>
      </c>
      <c r="D9" s="5"/>
    </row>
    <row r="10" spans="1:8" x14ac:dyDescent="0.3">
      <c r="A10" t="s">
        <v>0</v>
      </c>
      <c r="B10" s="5">
        <v>25.9</v>
      </c>
      <c r="C10" s="3">
        <v>144.77272727272725</v>
      </c>
      <c r="D10" s="5"/>
    </row>
    <row r="11" spans="1:8" x14ac:dyDescent="0.3">
      <c r="A11" t="s">
        <v>0</v>
      </c>
      <c r="B11" s="5">
        <v>27.9</v>
      </c>
      <c r="C11" s="3">
        <v>140.85365853658539</v>
      </c>
      <c r="D11" s="5"/>
    </row>
    <row r="12" spans="1:8" x14ac:dyDescent="0.3">
      <c r="A12" t="s">
        <v>0</v>
      </c>
      <c r="B12" s="5">
        <v>27.9</v>
      </c>
      <c r="C12" s="3">
        <v>170.83333333333331</v>
      </c>
      <c r="D12" s="5"/>
    </row>
    <row r="13" spans="1:8" x14ac:dyDescent="0.3">
      <c r="A13" t="s">
        <v>0</v>
      </c>
      <c r="B13" s="5">
        <v>27.9</v>
      </c>
      <c r="C13" s="3">
        <v>117.63934426229507</v>
      </c>
      <c r="D13" s="5"/>
    </row>
    <row r="14" spans="1:8" x14ac:dyDescent="0.3">
      <c r="A14" t="s">
        <v>0</v>
      </c>
      <c r="B14" s="5">
        <v>27.9</v>
      </c>
      <c r="C14" s="3">
        <v>166.90825688073394</v>
      </c>
      <c r="D14" s="5"/>
      <c r="E14" s="2"/>
      <c r="F14" s="2"/>
      <c r="G14" s="2"/>
      <c r="H14" s="2"/>
    </row>
    <row r="15" spans="1:8" x14ac:dyDescent="0.3">
      <c r="A15" t="s">
        <v>0</v>
      </c>
      <c r="B15" s="5">
        <v>29.4</v>
      </c>
      <c r="C15" s="3">
        <v>122.13592233009709</v>
      </c>
      <c r="D15" s="5"/>
    </row>
    <row r="16" spans="1:8" x14ac:dyDescent="0.3">
      <c r="A16" t="s">
        <v>0</v>
      </c>
      <c r="B16" s="5">
        <v>29.4</v>
      </c>
      <c r="C16" s="3">
        <v>138.52631578947367</v>
      </c>
      <c r="D16" s="5"/>
    </row>
    <row r="17" spans="1:8" x14ac:dyDescent="0.3">
      <c r="A17" t="s">
        <v>0</v>
      </c>
      <c r="B17" s="5">
        <v>29.4</v>
      </c>
      <c r="C17" s="3">
        <v>104.87974683544304</v>
      </c>
      <c r="D17" s="5"/>
    </row>
    <row r="18" spans="1:8" x14ac:dyDescent="0.3">
      <c r="A18" t="s">
        <v>0</v>
      </c>
      <c r="B18" s="5">
        <v>29.4</v>
      </c>
      <c r="C18" s="3">
        <v>145.32110091743121</v>
      </c>
      <c r="D18" s="5"/>
    </row>
    <row r="19" spans="1:8" x14ac:dyDescent="0.3">
      <c r="A19" t="s">
        <v>0</v>
      </c>
      <c r="B19" s="5">
        <v>23.5</v>
      </c>
      <c r="C19" s="3">
        <v>188</v>
      </c>
      <c r="D19" s="5"/>
    </row>
    <row r="20" spans="1:8" x14ac:dyDescent="0.3">
      <c r="A20" t="s">
        <v>0</v>
      </c>
      <c r="B20" s="5">
        <v>23.5</v>
      </c>
      <c r="C20" s="3">
        <v>209</v>
      </c>
      <c r="D20" s="5"/>
    </row>
    <row r="21" spans="1:8" x14ac:dyDescent="0.3">
      <c r="A21" t="s">
        <v>0</v>
      </c>
      <c r="B21" s="5">
        <v>23.5</v>
      </c>
      <c r="C21" s="3">
        <v>165</v>
      </c>
      <c r="D21" s="5"/>
    </row>
    <row r="22" spans="1:8" x14ac:dyDescent="0.3">
      <c r="A22" t="s">
        <v>0</v>
      </c>
      <c r="B22" s="5">
        <v>23.5</v>
      </c>
      <c r="C22" s="3">
        <v>172</v>
      </c>
      <c r="D22" s="5"/>
    </row>
    <row r="23" spans="1:8" x14ac:dyDescent="0.3">
      <c r="A23" t="s">
        <v>0</v>
      </c>
      <c r="B23" s="5">
        <v>23.5</v>
      </c>
      <c r="C23" s="3">
        <v>175</v>
      </c>
      <c r="D23" s="5"/>
    </row>
    <row r="24" spans="1:8" x14ac:dyDescent="0.3">
      <c r="A24" t="s">
        <v>0</v>
      </c>
      <c r="B24" s="5">
        <v>23.5</v>
      </c>
      <c r="C24" s="3">
        <v>167</v>
      </c>
      <c r="D24" s="5"/>
      <c r="G24" s="4"/>
      <c r="H24" s="4"/>
    </row>
    <row r="25" spans="1:8" x14ac:dyDescent="0.3">
      <c r="A25" t="s">
        <v>0</v>
      </c>
      <c r="B25" s="5">
        <v>23.5</v>
      </c>
      <c r="C25" s="3">
        <v>193</v>
      </c>
      <c r="D25" s="5"/>
      <c r="G25" s="4"/>
      <c r="H25" s="4"/>
    </row>
    <row r="26" spans="1:8" x14ac:dyDescent="0.3">
      <c r="A26" t="s">
        <v>0</v>
      </c>
      <c r="B26" s="5">
        <v>25.2</v>
      </c>
      <c r="C26" s="3">
        <v>259</v>
      </c>
      <c r="D26" s="5"/>
      <c r="G26" s="4"/>
      <c r="H26" s="4"/>
    </row>
    <row r="27" spans="1:8" x14ac:dyDescent="0.3">
      <c r="A27" t="s">
        <v>0</v>
      </c>
      <c r="B27" s="5">
        <v>25.2</v>
      </c>
      <c r="C27" s="3">
        <v>209</v>
      </c>
      <c r="D27" s="5"/>
      <c r="G27" s="4"/>
      <c r="H27" s="4"/>
    </row>
    <row r="28" spans="1:8" x14ac:dyDescent="0.3">
      <c r="A28" t="s">
        <v>0</v>
      </c>
      <c r="B28" s="5">
        <v>25.2</v>
      </c>
      <c r="C28" s="3">
        <v>227</v>
      </c>
      <c r="D28" s="5"/>
      <c r="G28" s="4"/>
      <c r="H28" s="4"/>
    </row>
    <row r="29" spans="1:8" x14ac:dyDescent="0.3">
      <c r="A29" t="s">
        <v>0</v>
      </c>
      <c r="B29" s="5">
        <v>25.2</v>
      </c>
      <c r="C29" s="3">
        <v>234</v>
      </c>
      <c r="D29" s="5"/>
      <c r="G29" s="4"/>
      <c r="H29" s="4"/>
    </row>
    <row r="30" spans="1:8" x14ac:dyDescent="0.3">
      <c r="A30" t="s">
        <v>0</v>
      </c>
      <c r="B30" s="5">
        <v>25.2</v>
      </c>
      <c r="C30" s="3">
        <v>193</v>
      </c>
      <c r="D30" s="5"/>
      <c r="G30" s="4"/>
      <c r="H30" s="4"/>
    </row>
    <row r="31" spans="1:8" x14ac:dyDescent="0.3">
      <c r="A31" t="s">
        <v>0</v>
      </c>
      <c r="B31" s="5">
        <v>25.2</v>
      </c>
      <c r="C31" s="3">
        <v>211</v>
      </c>
      <c r="D31" s="5"/>
      <c r="G31" s="4"/>
      <c r="H31" s="4"/>
    </row>
    <row r="32" spans="1:8" x14ac:dyDescent="0.3">
      <c r="A32" t="s">
        <v>0</v>
      </c>
      <c r="B32" s="5">
        <v>26.2</v>
      </c>
      <c r="C32" s="3">
        <v>217</v>
      </c>
      <c r="D32" s="5"/>
      <c r="G32" s="4"/>
      <c r="H32" s="4"/>
    </row>
    <row r="33" spans="1:16" x14ac:dyDescent="0.3">
      <c r="A33" t="s">
        <v>0</v>
      </c>
      <c r="B33" s="5">
        <v>26.2</v>
      </c>
      <c r="C33" s="3">
        <v>249</v>
      </c>
      <c r="D33" s="5"/>
      <c r="G33" s="4"/>
      <c r="H33" s="4"/>
    </row>
    <row r="34" spans="1:16" x14ac:dyDescent="0.3">
      <c r="A34" t="s">
        <v>0</v>
      </c>
      <c r="B34" s="5">
        <v>26.2</v>
      </c>
      <c r="C34" s="3">
        <v>196</v>
      </c>
      <c r="D34" s="5"/>
      <c r="G34" s="4"/>
      <c r="H34" s="4"/>
    </row>
    <row r="35" spans="1:16" x14ac:dyDescent="0.3">
      <c r="A35" t="s">
        <v>0</v>
      </c>
      <c r="B35" s="5">
        <v>26.2</v>
      </c>
      <c r="C35" s="3">
        <v>205</v>
      </c>
      <c r="D35" s="5"/>
      <c r="G35" s="4"/>
      <c r="H35" s="4"/>
    </row>
    <row r="36" spans="1:16" x14ac:dyDescent="0.3">
      <c r="A36" t="s">
        <v>0</v>
      </c>
      <c r="B36" s="5">
        <v>26.2</v>
      </c>
      <c r="C36" s="3">
        <v>219</v>
      </c>
      <c r="D36" s="5"/>
      <c r="G36" s="4"/>
      <c r="H36" s="4"/>
    </row>
    <row r="37" spans="1:16" x14ac:dyDescent="0.3">
      <c r="A37" t="s">
        <v>0</v>
      </c>
      <c r="B37" s="5">
        <v>26.2</v>
      </c>
      <c r="C37" s="3">
        <v>181</v>
      </c>
      <c r="D37" s="5"/>
    </row>
    <row r="38" spans="1:16" x14ac:dyDescent="0.3">
      <c r="A38" t="s">
        <v>0</v>
      </c>
      <c r="B38" s="5">
        <v>26.2</v>
      </c>
      <c r="C38" s="3">
        <v>197</v>
      </c>
      <c r="D38" s="5"/>
      <c r="G38" s="1"/>
      <c r="H38" s="1"/>
    </row>
    <row r="39" spans="1:16" x14ac:dyDescent="0.3">
      <c r="A39" t="s">
        <v>0</v>
      </c>
      <c r="B39" s="5">
        <v>28</v>
      </c>
      <c r="C39" s="3">
        <v>234</v>
      </c>
      <c r="D39" s="5"/>
      <c r="G39" s="4"/>
      <c r="H39" s="4"/>
    </row>
    <row r="40" spans="1:16" x14ac:dyDescent="0.3">
      <c r="A40" t="s">
        <v>0</v>
      </c>
      <c r="B40" s="5">
        <v>28</v>
      </c>
      <c r="C40" s="3">
        <v>196.99999999999997</v>
      </c>
      <c r="D40" s="5"/>
      <c r="G40" s="4"/>
      <c r="H40" s="4"/>
    </row>
    <row r="41" spans="1:16" x14ac:dyDescent="0.3">
      <c r="A41" t="s">
        <v>0</v>
      </c>
      <c r="B41" s="5">
        <v>28</v>
      </c>
      <c r="C41" s="3">
        <v>176</v>
      </c>
      <c r="D41" s="5"/>
      <c r="G41" s="1"/>
      <c r="H41" s="1"/>
    </row>
    <row r="42" spans="1:16" x14ac:dyDescent="0.3">
      <c r="A42" t="s">
        <v>0</v>
      </c>
      <c r="B42" s="5">
        <v>28</v>
      </c>
      <c r="C42" s="3">
        <v>187</v>
      </c>
      <c r="D42" s="5"/>
      <c r="G42" s="1"/>
      <c r="H42" s="1"/>
    </row>
    <row r="43" spans="1:16" x14ac:dyDescent="0.3">
      <c r="A43" t="s">
        <v>0</v>
      </c>
      <c r="B43" s="5">
        <v>28</v>
      </c>
      <c r="C43" s="3">
        <v>188.00000000000003</v>
      </c>
      <c r="D43" s="5"/>
      <c r="G43" s="1"/>
      <c r="H43" s="1"/>
    </row>
    <row r="44" spans="1:16" x14ac:dyDescent="0.3">
      <c r="A44" t="s">
        <v>0</v>
      </c>
      <c r="B44" s="5">
        <v>28</v>
      </c>
      <c r="C44" s="3">
        <v>195</v>
      </c>
      <c r="D44" s="5"/>
    </row>
    <row r="45" spans="1:16" x14ac:dyDescent="0.3">
      <c r="A45" t="s">
        <v>0</v>
      </c>
      <c r="B45" s="5">
        <v>24.8</v>
      </c>
      <c r="C45" s="3">
        <v>190</v>
      </c>
      <c r="D45" s="5"/>
    </row>
    <row r="46" spans="1:16" x14ac:dyDescent="0.3">
      <c r="A46" t="s">
        <v>0</v>
      </c>
      <c r="B46" s="5">
        <v>24.8</v>
      </c>
      <c r="C46" s="3">
        <v>195</v>
      </c>
      <c r="D46" s="5"/>
    </row>
    <row r="47" spans="1:16" x14ac:dyDescent="0.3">
      <c r="A47" t="s">
        <v>0</v>
      </c>
      <c r="B47" s="5">
        <v>24.8</v>
      </c>
      <c r="C47" s="3">
        <v>173</v>
      </c>
      <c r="D47" s="5"/>
    </row>
    <row r="48" spans="1:16" x14ac:dyDescent="0.3">
      <c r="A48" t="s">
        <v>0</v>
      </c>
      <c r="B48" s="5">
        <v>24.8</v>
      </c>
      <c r="C48" s="3">
        <v>156</v>
      </c>
      <c r="D48" s="5"/>
      <c r="P48" s="6"/>
    </row>
    <row r="49" spans="1:8" x14ac:dyDescent="0.3">
      <c r="A49" t="s">
        <v>0</v>
      </c>
      <c r="B49" s="5">
        <v>24.8</v>
      </c>
      <c r="C49" s="3">
        <v>198</v>
      </c>
      <c r="D49" s="5"/>
    </row>
    <row r="50" spans="1:8" x14ac:dyDescent="0.3">
      <c r="A50" t="s">
        <v>0</v>
      </c>
      <c r="B50" s="5">
        <v>24.8</v>
      </c>
      <c r="C50" s="3">
        <v>198</v>
      </c>
      <c r="D50" s="5"/>
    </row>
    <row r="51" spans="1:8" x14ac:dyDescent="0.3">
      <c r="A51" t="s">
        <v>0</v>
      </c>
      <c r="B51" s="5">
        <v>24.8</v>
      </c>
      <c r="C51" s="3">
        <v>195</v>
      </c>
      <c r="D51" s="5"/>
      <c r="G51" s="4"/>
      <c r="H51" s="4"/>
    </row>
    <row r="52" spans="1:8" x14ac:dyDescent="0.3">
      <c r="A52" t="s">
        <v>0</v>
      </c>
      <c r="B52" s="5">
        <v>26.5</v>
      </c>
      <c r="C52" s="3">
        <v>218.00000000000003</v>
      </c>
      <c r="D52" s="5"/>
      <c r="G52" s="4"/>
      <c r="H52" s="4"/>
    </row>
    <row r="53" spans="1:8" x14ac:dyDescent="0.3">
      <c r="A53" t="s">
        <v>0</v>
      </c>
      <c r="B53" s="5">
        <v>26.5</v>
      </c>
      <c r="C53" s="3">
        <v>214</v>
      </c>
      <c r="D53" s="5"/>
      <c r="G53" s="4"/>
      <c r="H53" s="4"/>
    </row>
    <row r="54" spans="1:8" x14ac:dyDescent="0.3">
      <c r="A54" t="s">
        <v>0</v>
      </c>
      <c r="B54" s="5">
        <v>26.5</v>
      </c>
      <c r="C54" s="3">
        <v>170</v>
      </c>
      <c r="D54" s="5"/>
      <c r="G54" s="4"/>
      <c r="H54" s="4"/>
    </row>
    <row r="55" spans="1:8" x14ac:dyDescent="0.3">
      <c r="A55" t="s">
        <v>0</v>
      </c>
      <c r="B55" s="5">
        <v>26.5</v>
      </c>
      <c r="C55" s="3">
        <v>159</v>
      </c>
      <c r="D55" s="5"/>
      <c r="G55" s="4"/>
      <c r="H55" s="4"/>
    </row>
    <row r="56" spans="1:8" x14ac:dyDescent="0.3">
      <c r="A56" t="s">
        <v>0</v>
      </c>
      <c r="B56" s="5">
        <v>26.5</v>
      </c>
      <c r="C56" s="3">
        <v>220</v>
      </c>
      <c r="D56" s="5"/>
      <c r="G56" s="4"/>
      <c r="H56" s="4"/>
    </row>
    <row r="57" spans="1:8" x14ac:dyDescent="0.3">
      <c r="A57" t="s">
        <v>0</v>
      </c>
      <c r="B57" s="5">
        <v>26.5</v>
      </c>
      <c r="C57" s="3">
        <v>184.00000000000003</v>
      </c>
      <c r="D57" s="5"/>
      <c r="G57" s="4"/>
      <c r="H57" s="4"/>
    </row>
    <row r="58" spans="1:8" x14ac:dyDescent="0.3">
      <c r="A58" t="s">
        <v>0</v>
      </c>
      <c r="B58" s="5">
        <v>26.5</v>
      </c>
      <c r="C58" s="3">
        <v>193.00000000000003</v>
      </c>
      <c r="D58" s="5"/>
      <c r="G58" s="4"/>
      <c r="H58" s="4"/>
    </row>
    <row r="59" spans="1:8" x14ac:dyDescent="0.3">
      <c r="A59" t="s">
        <v>0</v>
      </c>
      <c r="B59" s="5">
        <v>27.4</v>
      </c>
      <c r="C59" s="3">
        <v>206</v>
      </c>
      <c r="D59" s="5"/>
      <c r="G59" s="4"/>
      <c r="H59" s="4"/>
    </row>
    <row r="60" spans="1:8" x14ac:dyDescent="0.3">
      <c r="A60" t="s">
        <v>0</v>
      </c>
      <c r="B60" s="5">
        <v>27.4</v>
      </c>
      <c r="C60" s="3">
        <v>204</v>
      </c>
      <c r="D60" s="5"/>
      <c r="G60" s="4"/>
      <c r="H60" s="4"/>
    </row>
    <row r="61" spans="1:8" x14ac:dyDescent="0.3">
      <c r="A61" t="s">
        <v>0</v>
      </c>
      <c r="B61" s="5">
        <v>27.4</v>
      </c>
      <c r="C61" s="3">
        <v>210</v>
      </c>
      <c r="D61" s="5"/>
      <c r="G61" s="4"/>
      <c r="H61" s="4"/>
    </row>
    <row r="62" spans="1:8" x14ac:dyDescent="0.3">
      <c r="A62" t="s">
        <v>0</v>
      </c>
      <c r="B62" s="5">
        <v>27.4</v>
      </c>
      <c r="C62" s="3">
        <v>163</v>
      </c>
      <c r="D62" s="5"/>
      <c r="G62" s="4"/>
      <c r="H62" s="4"/>
    </row>
    <row r="63" spans="1:8" x14ac:dyDescent="0.3">
      <c r="A63" t="s">
        <v>0</v>
      </c>
      <c r="B63" s="5">
        <v>27.4</v>
      </c>
      <c r="C63" s="3">
        <v>177</v>
      </c>
      <c r="D63" s="5"/>
      <c r="G63" s="4"/>
      <c r="H63" s="4"/>
    </row>
    <row r="64" spans="1:8" x14ac:dyDescent="0.3">
      <c r="A64" t="s">
        <v>0</v>
      </c>
      <c r="B64" s="5">
        <v>27.4</v>
      </c>
      <c r="C64" s="3">
        <v>173</v>
      </c>
      <c r="D64" s="5"/>
    </row>
    <row r="65" spans="1:8" x14ac:dyDescent="0.3">
      <c r="A65" t="s">
        <v>0</v>
      </c>
      <c r="B65" s="5">
        <v>27.4</v>
      </c>
      <c r="C65" s="3">
        <v>193</v>
      </c>
      <c r="D65" s="5"/>
      <c r="G65" s="1"/>
      <c r="H65" s="1"/>
    </row>
    <row r="66" spans="1:8" x14ac:dyDescent="0.3">
      <c r="A66" t="s">
        <v>0</v>
      </c>
      <c r="B66" s="5">
        <v>29.3</v>
      </c>
      <c r="C66" s="3">
        <v>214</v>
      </c>
      <c r="D66" s="5"/>
      <c r="G66" s="4"/>
      <c r="H66" s="4"/>
    </row>
    <row r="67" spans="1:8" x14ac:dyDescent="0.3">
      <c r="A67" t="s">
        <v>0</v>
      </c>
      <c r="B67" s="5">
        <v>29.3</v>
      </c>
      <c r="C67" s="3">
        <v>147</v>
      </c>
      <c r="D67" s="5"/>
      <c r="G67" s="4"/>
      <c r="H67" s="4"/>
    </row>
    <row r="68" spans="1:8" x14ac:dyDescent="0.3">
      <c r="A68" t="s">
        <v>0</v>
      </c>
      <c r="B68" s="5">
        <v>29.3</v>
      </c>
      <c r="C68" s="3">
        <v>162</v>
      </c>
      <c r="D68" s="5"/>
      <c r="G68" s="1"/>
      <c r="H68" s="1"/>
    </row>
    <row r="69" spans="1:8" x14ac:dyDescent="0.3">
      <c r="A69" t="s">
        <v>0</v>
      </c>
      <c r="B69" s="5">
        <v>29.3</v>
      </c>
      <c r="C69" s="3">
        <v>220</v>
      </c>
      <c r="D69" s="5"/>
      <c r="G69" s="1"/>
      <c r="H69" s="1"/>
    </row>
    <row r="70" spans="1:8" x14ac:dyDescent="0.3">
      <c r="A70" t="s">
        <v>0</v>
      </c>
      <c r="B70" s="5">
        <v>29.3</v>
      </c>
      <c r="C70" s="3">
        <v>190</v>
      </c>
      <c r="D70" s="5"/>
      <c r="G70" s="1"/>
      <c r="H70" s="1"/>
    </row>
    <row r="71" spans="1:8" x14ac:dyDescent="0.3">
      <c r="A71" t="s">
        <v>0</v>
      </c>
      <c r="B71" s="5">
        <v>29.3</v>
      </c>
      <c r="C71" s="3">
        <v>178</v>
      </c>
      <c r="D71" s="5"/>
    </row>
    <row r="72" spans="1:8" x14ac:dyDescent="0.3">
      <c r="A72" t="s">
        <v>0</v>
      </c>
      <c r="B72" s="5">
        <v>29.3</v>
      </c>
      <c r="C72" s="3">
        <v>184</v>
      </c>
      <c r="D72" s="5"/>
    </row>
    <row r="73" spans="1:8" x14ac:dyDescent="0.3">
      <c r="A73" t="s">
        <v>0</v>
      </c>
      <c r="B73" s="5">
        <v>26.2</v>
      </c>
      <c r="C73" s="3">
        <v>157</v>
      </c>
      <c r="D73" s="5"/>
    </row>
    <row r="74" spans="1:8" x14ac:dyDescent="0.3">
      <c r="A74" t="s">
        <v>0</v>
      </c>
      <c r="B74" s="5">
        <v>26.2</v>
      </c>
      <c r="C74" s="3">
        <v>169</v>
      </c>
      <c r="D74" s="5"/>
    </row>
    <row r="75" spans="1:8" x14ac:dyDescent="0.3">
      <c r="A75" t="s">
        <v>0</v>
      </c>
      <c r="B75" s="5">
        <v>26.2</v>
      </c>
      <c r="C75" s="3">
        <v>167</v>
      </c>
      <c r="D75" s="5"/>
      <c r="E75" s="5"/>
      <c r="F75" s="5"/>
      <c r="G75" s="5"/>
      <c r="H75" s="5"/>
    </row>
    <row r="76" spans="1:8" x14ac:dyDescent="0.3">
      <c r="A76" t="s">
        <v>0</v>
      </c>
      <c r="B76" s="5">
        <v>26.2</v>
      </c>
      <c r="C76" s="3">
        <v>161</v>
      </c>
      <c r="D76" s="5"/>
    </row>
    <row r="77" spans="1:8" x14ac:dyDescent="0.3">
      <c r="A77" t="s">
        <v>0</v>
      </c>
      <c r="B77" s="5">
        <v>26.2</v>
      </c>
      <c r="C77" s="3">
        <v>158</v>
      </c>
      <c r="D77" s="5"/>
      <c r="E77" s="5"/>
      <c r="F77" s="5"/>
      <c r="G77" s="5"/>
      <c r="H77" s="5"/>
    </row>
    <row r="78" spans="1:8" x14ac:dyDescent="0.3">
      <c r="A78" t="s">
        <v>0</v>
      </c>
      <c r="B78" s="5">
        <v>28</v>
      </c>
      <c r="C78" s="3">
        <v>179</v>
      </c>
      <c r="D78" s="5"/>
    </row>
    <row r="79" spans="1:8" x14ac:dyDescent="0.3">
      <c r="A79" t="s">
        <v>0</v>
      </c>
      <c r="B79" s="5">
        <v>28</v>
      </c>
      <c r="C79" s="3">
        <v>216</v>
      </c>
      <c r="D79" s="5"/>
    </row>
    <row r="80" spans="1:8" x14ac:dyDescent="0.3">
      <c r="A80" t="s">
        <v>0</v>
      </c>
      <c r="B80" s="5">
        <v>28</v>
      </c>
      <c r="C80" s="3">
        <v>174</v>
      </c>
      <c r="D80" s="5"/>
    </row>
    <row r="81" spans="1:4" x14ac:dyDescent="0.3">
      <c r="A81" t="s">
        <v>0</v>
      </c>
      <c r="B81" s="5">
        <v>28</v>
      </c>
      <c r="C81" s="3">
        <v>159</v>
      </c>
      <c r="D81" s="5"/>
    </row>
    <row r="82" spans="1:4" x14ac:dyDescent="0.3">
      <c r="A82" t="s">
        <v>0</v>
      </c>
      <c r="B82" s="5">
        <v>28</v>
      </c>
      <c r="C82" s="3">
        <v>183</v>
      </c>
      <c r="D82" s="5"/>
    </row>
    <row r="83" spans="1:4" x14ac:dyDescent="0.3">
      <c r="A83" t="s">
        <v>0</v>
      </c>
      <c r="B83" s="5">
        <v>29.3</v>
      </c>
      <c r="C83" s="3">
        <v>179</v>
      </c>
      <c r="D83" s="5"/>
    </row>
    <row r="84" spans="1:4" x14ac:dyDescent="0.3">
      <c r="A84" t="s">
        <v>0</v>
      </c>
      <c r="B84" s="5">
        <v>29.3</v>
      </c>
      <c r="C84" s="3">
        <v>174</v>
      </c>
      <c r="D84" s="5"/>
    </row>
    <row r="85" spans="1:4" x14ac:dyDescent="0.3">
      <c r="A85" t="s">
        <v>0</v>
      </c>
      <c r="B85" s="5">
        <v>29.3</v>
      </c>
      <c r="C85" s="3">
        <v>176</v>
      </c>
      <c r="D85" s="5"/>
    </row>
    <row r="86" spans="1:4" x14ac:dyDescent="0.3">
      <c r="A86" t="s">
        <v>0</v>
      </c>
      <c r="B86" s="5">
        <v>29.3</v>
      </c>
      <c r="C86" s="3">
        <v>178</v>
      </c>
      <c r="D86" s="5"/>
    </row>
    <row r="87" spans="1:4" x14ac:dyDescent="0.3">
      <c r="A87" t="s">
        <v>0</v>
      </c>
      <c r="B87" s="5">
        <v>30.9</v>
      </c>
      <c r="C87" s="3">
        <v>108</v>
      </c>
      <c r="D87" s="5"/>
    </row>
    <row r="88" spans="1:4" x14ac:dyDescent="0.3">
      <c r="A88" t="s">
        <v>0</v>
      </c>
      <c r="B88" s="5">
        <v>30.9</v>
      </c>
      <c r="C88" s="3">
        <v>95</v>
      </c>
      <c r="D88" s="5"/>
    </row>
    <row r="89" spans="1:4" x14ac:dyDescent="0.3">
      <c r="A89" t="s">
        <v>0</v>
      </c>
      <c r="B89" s="5">
        <v>30.9</v>
      </c>
      <c r="C89" s="3">
        <v>130</v>
      </c>
      <c r="D89" s="5"/>
    </row>
    <row r="90" spans="1:4" x14ac:dyDescent="0.3">
      <c r="A90" t="s">
        <v>0</v>
      </c>
      <c r="B90" s="5">
        <v>30.9</v>
      </c>
      <c r="C90" s="3">
        <v>120</v>
      </c>
      <c r="D90" s="5"/>
    </row>
    <row r="91" spans="1:4" x14ac:dyDescent="0.3">
      <c r="A91" t="s">
        <v>0</v>
      </c>
      <c r="B91" s="5">
        <v>30.9</v>
      </c>
      <c r="C91" s="3">
        <v>85</v>
      </c>
      <c r="D91" s="5"/>
    </row>
    <row r="92" spans="1:4" x14ac:dyDescent="0.3">
      <c r="A92" t="s">
        <v>0</v>
      </c>
      <c r="B92" s="5">
        <v>27</v>
      </c>
      <c r="C92" s="3">
        <v>193.00000000000003</v>
      </c>
      <c r="D92" s="5"/>
    </row>
    <row r="93" spans="1:4" x14ac:dyDescent="0.3">
      <c r="A93" t="s">
        <v>0</v>
      </c>
      <c r="B93" s="5">
        <v>27</v>
      </c>
      <c r="C93" s="3">
        <v>193.00000000000003</v>
      </c>
      <c r="D93" s="5"/>
    </row>
    <row r="94" spans="1:4" x14ac:dyDescent="0.3">
      <c r="A94" t="s">
        <v>0</v>
      </c>
      <c r="B94" s="5">
        <v>27</v>
      </c>
      <c r="C94" s="3">
        <v>166</v>
      </c>
      <c r="D94" s="5"/>
    </row>
    <row r="95" spans="1:4" x14ac:dyDescent="0.3">
      <c r="A95" t="s">
        <v>0</v>
      </c>
      <c r="B95" s="5">
        <v>27</v>
      </c>
      <c r="C95" s="3">
        <v>181</v>
      </c>
      <c r="D95" s="5"/>
    </row>
    <row r="96" spans="1:4" x14ac:dyDescent="0.3">
      <c r="A96" t="s">
        <v>0</v>
      </c>
      <c r="B96" s="5">
        <v>27</v>
      </c>
      <c r="C96" s="3">
        <v>172</v>
      </c>
      <c r="D96" s="5"/>
    </row>
    <row r="97" spans="1:8" x14ac:dyDescent="0.3">
      <c r="A97" t="s">
        <v>0</v>
      </c>
      <c r="B97" s="5">
        <v>28.7</v>
      </c>
      <c r="C97" s="3">
        <v>180</v>
      </c>
      <c r="D97" s="5"/>
    </row>
    <row r="98" spans="1:8" x14ac:dyDescent="0.3">
      <c r="A98" t="s">
        <v>0</v>
      </c>
      <c r="B98" s="5">
        <v>28.7</v>
      </c>
      <c r="C98" s="3">
        <v>189</v>
      </c>
      <c r="D98" s="5"/>
    </row>
    <row r="99" spans="1:8" x14ac:dyDescent="0.3">
      <c r="A99" t="s">
        <v>0</v>
      </c>
      <c r="B99" s="5">
        <v>28.7</v>
      </c>
      <c r="C99" s="3">
        <v>150</v>
      </c>
      <c r="D99" s="5"/>
    </row>
    <row r="100" spans="1:8" x14ac:dyDescent="0.3">
      <c r="A100" t="s">
        <v>0</v>
      </c>
      <c r="B100" s="5">
        <v>28.7</v>
      </c>
      <c r="C100" s="3">
        <v>190</v>
      </c>
      <c r="D100" s="5"/>
    </row>
    <row r="101" spans="1:8" x14ac:dyDescent="0.3">
      <c r="A101" t="s">
        <v>0</v>
      </c>
      <c r="B101" s="5">
        <v>28.7</v>
      </c>
      <c r="C101" s="3">
        <v>172</v>
      </c>
      <c r="D101" s="5"/>
    </row>
    <row r="102" spans="1:8" x14ac:dyDescent="0.3">
      <c r="A102" t="s">
        <v>0</v>
      </c>
      <c r="B102" s="5">
        <v>29.9</v>
      </c>
      <c r="C102" s="3">
        <v>166</v>
      </c>
      <c r="D102" s="5"/>
    </row>
    <row r="103" spans="1:8" x14ac:dyDescent="0.3">
      <c r="A103" t="s">
        <v>0</v>
      </c>
      <c r="B103" s="5">
        <v>29.9</v>
      </c>
      <c r="C103" s="3">
        <v>145</v>
      </c>
      <c r="D103" s="5"/>
    </row>
    <row r="104" spans="1:8" x14ac:dyDescent="0.3">
      <c r="A104" t="s">
        <v>0</v>
      </c>
      <c r="B104" s="5">
        <v>29.9</v>
      </c>
      <c r="C104" s="3">
        <v>186.00000000000003</v>
      </c>
      <c r="D104" s="5"/>
    </row>
    <row r="105" spans="1:8" x14ac:dyDescent="0.3">
      <c r="A105" t="s">
        <v>0</v>
      </c>
      <c r="B105" s="5">
        <v>29.9</v>
      </c>
      <c r="C105" s="3">
        <v>175</v>
      </c>
      <c r="D105" s="5"/>
    </row>
    <row r="106" spans="1:8" x14ac:dyDescent="0.3">
      <c r="A106" t="s">
        <v>0</v>
      </c>
      <c r="B106" s="5">
        <v>29.9</v>
      </c>
      <c r="C106" s="3">
        <v>175</v>
      </c>
      <c r="D106" s="5"/>
    </row>
    <row r="107" spans="1:8" x14ac:dyDescent="0.3">
      <c r="A107" t="s">
        <v>0</v>
      </c>
      <c r="B107" s="5">
        <v>31.3</v>
      </c>
      <c r="C107" s="3">
        <v>136</v>
      </c>
      <c r="D107" s="5"/>
    </row>
    <row r="108" spans="1:8" x14ac:dyDescent="0.3">
      <c r="A108" t="s">
        <v>0</v>
      </c>
      <c r="B108" s="5">
        <v>31.3</v>
      </c>
      <c r="C108" s="3">
        <v>133</v>
      </c>
      <c r="D108" s="5"/>
    </row>
    <row r="109" spans="1:8" x14ac:dyDescent="0.3">
      <c r="A109" t="s">
        <v>0</v>
      </c>
      <c r="B109" s="5">
        <v>31.3</v>
      </c>
      <c r="C109" s="3">
        <v>126</v>
      </c>
      <c r="D109" s="5"/>
    </row>
    <row r="110" spans="1:8" x14ac:dyDescent="0.3">
      <c r="A110" t="s">
        <v>0</v>
      </c>
      <c r="B110" s="5">
        <v>31.3</v>
      </c>
      <c r="C110" s="3">
        <v>166</v>
      </c>
      <c r="D110" s="5"/>
    </row>
    <row r="111" spans="1:8" x14ac:dyDescent="0.3">
      <c r="A111" t="s">
        <v>0</v>
      </c>
      <c r="B111" s="5">
        <v>31.3</v>
      </c>
      <c r="C111" s="3">
        <v>147</v>
      </c>
      <c r="D111" s="5"/>
      <c r="E111" s="2"/>
      <c r="F111" s="2"/>
      <c r="G111" s="2"/>
      <c r="H111" s="2"/>
    </row>
    <row r="112" spans="1:8" x14ac:dyDescent="0.3">
      <c r="A112" t="s">
        <v>0</v>
      </c>
      <c r="B112" s="5">
        <v>24.5</v>
      </c>
      <c r="C112" s="3">
        <v>208.00000000000003</v>
      </c>
      <c r="D112" s="5"/>
    </row>
    <row r="113" spans="1:8" x14ac:dyDescent="0.3">
      <c r="A113" t="s">
        <v>0</v>
      </c>
      <c r="B113" s="5">
        <v>24.5</v>
      </c>
      <c r="C113" s="3">
        <v>207.99999999999997</v>
      </c>
      <c r="D113" s="5"/>
    </row>
    <row r="114" spans="1:8" x14ac:dyDescent="0.3">
      <c r="A114" t="s">
        <v>0</v>
      </c>
      <c r="B114" s="5">
        <v>24.5</v>
      </c>
      <c r="C114" s="3">
        <v>215</v>
      </c>
      <c r="D114" s="5"/>
    </row>
    <row r="115" spans="1:8" x14ac:dyDescent="0.3">
      <c r="A115" t="s">
        <v>0</v>
      </c>
      <c r="B115" s="5">
        <v>24.5</v>
      </c>
      <c r="C115" s="3">
        <v>233</v>
      </c>
      <c r="D115" s="5"/>
    </row>
    <row r="116" spans="1:8" x14ac:dyDescent="0.3">
      <c r="A116" t="s">
        <v>0</v>
      </c>
      <c r="B116" s="5">
        <v>24.5</v>
      </c>
      <c r="C116" s="3">
        <v>243.00000000000003</v>
      </c>
      <c r="D116" s="5"/>
    </row>
    <row r="117" spans="1:8" x14ac:dyDescent="0.3">
      <c r="A117" t="s">
        <v>0</v>
      </c>
      <c r="B117" s="5">
        <v>26</v>
      </c>
      <c r="C117" s="3">
        <v>214</v>
      </c>
      <c r="D117" s="5"/>
    </row>
    <row r="118" spans="1:8" x14ac:dyDescent="0.3">
      <c r="A118" t="s">
        <v>0</v>
      </c>
      <c r="B118" s="5">
        <v>26</v>
      </c>
      <c r="C118" s="3">
        <v>205</v>
      </c>
      <c r="D118" s="5"/>
    </row>
    <row r="119" spans="1:8" x14ac:dyDescent="0.3">
      <c r="A119" t="s">
        <v>0</v>
      </c>
      <c r="B119" s="5">
        <v>26</v>
      </c>
      <c r="C119" s="3">
        <v>171</v>
      </c>
      <c r="D119" s="5"/>
    </row>
    <row r="120" spans="1:8" x14ac:dyDescent="0.3">
      <c r="A120" t="s">
        <v>0</v>
      </c>
      <c r="B120" s="5">
        <v>26</v>
      </c>
      <c r="C120" s="3">
        <v>200.99999999999997</v>
      </c>
      <c r="D120" s="5"/>
    </row>
    <row r="121" spans="1:8" x14ac:dyDescent="0.3">
      <c r="A121" t="s">
        <v>0</v>
      </c>
      <c r="B121" s="5">
        <v>26</v>
      </c>
      <c r="C121" s="3">
        <v>217.00000000000003</v>
      </c>
      <c r="D121" s="5"/>
    </row>
    <row r="122" spans="1:8" x14ac:dyDescent="0.3">
      <c r="A122" t="s">
        <v>0</v>
      </c>
      <c r="B122" s="5">
        <v>26</v>
      </c>
      <c r="C122" s="3">
        <v>218</v>
      </c>
      <c r="D122" s="5"/>
    </row>
    <row r="123" spans="1:8" x14ac:dyDescent="0.3">
      <c r="A123" t="s">
        <v>0</v>
      </c>
      <c r="B123" s="5">
        <v>26</v>
      </c>
      <c r="C123" s="3">
        <v>197.00000000000003</v>
      </c>
      <c r="D123" s="5"/>
    </row>
    <row r="124" spans="1:8" x14ac:dyDescent="0.3">
      <c r="A124" t="s">
        <v>0</v>
      </c>
      <c r="B124" s="5">
        <v>26</v>
      </c>
      <c r="C124" s="3">
        <v>265</v>
      </c>
      <c r="D124" s="5"/>
    </row>
    <row r="125" spans="1:8" x14ac:dyDescent="0.3">
      <c r="A125" t="s">
        <v>0</v>
      </c>
      <c r="B125" s="5">
        <v>27.3</v>
      </c>
      <c r="C125" s="3">
        <v>247</v>
      </c>
      <c r="D125" s="5"/>
      <c r="E125" s="2"/>
      <c r="F125" s="2"/>
      <c r="G125" s="2"/>
      <c r="H125" s="2"/>
    </row>
    <row r="126" spans="1:8" x14ac:dyDescent="0.3">
      <c r="A126" t="s">
        <v>0</v>
      </c>
      <c r="B126" s="5">
        <v>27.3</v>
      </c>
      <c r="C126" s="3">
        <v>189.00000000000003</v>
      </c>
      <c r="D126" s="5"/>
    </row>
    <row r="127" spans="1:8" x14ac:dyDescent="0.3">
      <c r="A127" t="s">
        <v>0</v>
      </c>
      <c r="B127" s="5">
        <v>27.3</v>
      </c>
      <c r="C127" s="3">
        <v>215</v>
      </c>
      <c r="D127" s="5"/>
    </row>
    <row r="128" spans="1:8" x14ac:dyDescent="0.3">
      <c r="A128" t="s">
        <v>0</v>
      </c>
      <c r="B128" s="5">
        <v>27.3</v>
      </c>
      <c r="C128" s="3">
        <v>199</v>
      </c>
      <c r="D128" s="5"/>
    </row>
    <row r="129" spans="1:4" x14ac:dyDescent="0.3">
      <c r="A129" t="s">
        <v>0</v>
      </c>
      <c r="B129" s="5">
        <v>27.3</v>
      </c>
      <c r="C129" s="3">
        <v>272</v>
      </c>
      <c r="D129" s="5"/>
    </row>
    <row r="130" spans="1:4" x14ac:dyDescent="0.3">
      <c r="A130" t="s">
        <v>0</v>
      </c>
      <c r="B130" s="5">
        <v>27.3</v>
      </c>
      <c r="C130" s="3">
        <v>250</v>
      </c>
      <c r="D130" s="5"/>
    </row>
    <row r="131" spans="1:4" x14ac:dyDescent="0.3">
      <c r="A131" t="s">
        <v>0</v>
      </c>
      <c r="B131" s="5">
        <v>27.3</v>
      </c>
      <c r="C131" s="3">
        <v>255</v>
      </c>
      <c r="D131" s="5"/>
    </row>
    <row r="132" spans="1:4" x14ac:dyDescent="0.3">
      <c r="A132" t="s">
        <v>0</v>
      </c>
      <c r="B132" s="5">
        <v>28.9</v>
      </c>
      <c r="C132" s="3">
        <v>226</v>
      </c>
      <c r="D132" s="5"/>
    </row>
    <row r="133" spans="1:4" x14ac:dyDescent="0.3">
      <c r="A133" t="s">
        <v>0</v>
      </c>
      <c r="B133" s="5">
        <v>28.9</v>
      </c>
      <c r="C133" s="3">
        <v>228</v>
      </c>
      <c r="D133" s="5"/>
    </row>
    <row r="134" spans="1:4" x14ac:dyDescent="0.3">
      <c r="A134" t="s">
        <v>0</v>
      </c>
      <c r="B134" s="5">
        <v>28.9</v>
      </c>
      <c r="C134" s="3">
        <v>234</v>
      </c>
      <c r="D134" s="5"/>
    </row>
    <row r="135" spans="1:4" x14ac:dyDescent="0.3">
      <c r="A135" t="s">
        <v>0</v>
      </c>
      <c r="B135" s="5">
        <v>28.9</v>
      </c>
      <c r="C135" s="3">
        <v>241</v>
      </c>
      <c r="D135" s="5"/>
    </row>
    <row r="136" spans="1:4" x14ac:dyDescent="0.3">
      <c r="A136" t="s">
        <v>0</v>
      </c>
      <c r="B136" s="5">
        <v>28.9</v>
      </c>
      <c r="C136" s="3">
        <v>252</v>
      </c>
      <c r="D136" s="5"/>
    </row>
    <row r="137" spans="1:4" x14ac:dyDescent="0.3">
      <c r="A137" t="s">
        <v>0</v>
      </c>
      <c r="B137" s="5">
        <v>25.3</v>
      </c>
      <c r="C137" s="3">
        <v>130</v>
      </c>
      <c r="D137" s="5"/>
    </row>
    <row r="138" spans="1:4" x14ac:dyDescent="0.3">
      <c r="A138" t="s">
        <v>0</v>
      </c>
      <c r="B138" s="5">
        <v>25.3</v>
      </c>
      <c r="C138" s="3">
        <v>166</v>
      </c>
      <c r="D138" s="5"/>
    </row>
    <row r="139" spans="1:4" x14ac:dyDescent="0.3">
      <c r="A139" t="s">
        <v>0</v>
      </c>
      <c r="B139" s="5">
        <v>25.3</v>
      </c>
      <c r="C139" s="3">
        <v>182</v>
      </c>
      <c r="D139" s="5"/>
    </row>
    <row r="140" spans="1:4" x14ac:dyDescent="0.3">
      <c r="A140" t="s">
        <v>0</v>
      </c>
      <c r="B140" s="5">
        <v>25.3</v>
      </c>
      <c r="C140" s="3">
        <v>151</v>
      </c>
      <c r="D140" s="5"/>
    </row>
    <row r="141" spans="1:4" x14ac:dyDescent="0.3">
      <c r="A141" t="s">
        <v>0</v>
      </c>
      <c r="B141" s="5">
        <v>25.3</v>
      </c>
      <c r="C141" s="3">
        <v>169</v>
      </c>
      <c r="D141" s="5"/>
    </row>
    <row r="142" spans="1:4" x14ac:dyDescent="0.3">
      <c r="A142" t="s">
        <v>0</v>
      </c>
      <c r="B142" s="5">
        <v>25.3</v>
      </c>
      <c r="C142" s="3">
        <v>198</v>
      </c>
      <c r="D142" s="5"/>
    </row>
    <row r="143" spans="1:4" x14ac:dyDescent="0.3">
      <c r="A143" t="s">
        <v>0</v>
      </c>
      <c r="B143" s="5">
        <v>25.3</v>
      </c>
      <c r="C143" s="3">
        <v>193</v>
      </c>
      <c r="D143" s="5"/>
    </row>
    <row r="144" spans="1:4" x14ac:dyDescent="0.3">
      <c r="A144" t="s">
        <v>0</v>
      </c>
      <c r="B144" s="5">
        <v>26.7</v>
      </c>
      <c r="C144" s="3">
        <v>148</v>
      </c>
      <c r="D144" s="5"/>
    </row>
    <row r="145" spans="1:4" x14ac:dyDescent="0.3">
      <c r="A145" t="s">
        <v>0</v>
      </c>
      <c r="B145" s="5">
        <v>26.7</v>
      </c>
      <c r="C145" s="3">
        <v>140</v>
      </c>
      <c r="D145" s="5"/>
    </row>
    <row r="146" spans="1:4" x14ac:dyDescent="0.3">
      <c r="A146" t="s">
        <v>0</v>
      </c>
      <c r="B146" s="5">
        <v>26.7</v>
      </c>
      <c r="C146" s="3">
        <v>163</v>
      </c>
      <c r="D146" s="5"/>
    </row>
    <row r="147" spans="1:4" x14ac:dyDescent="0.3">
      <c r="A147" t="s">
        <v>0</v>
      </c>
      <c r="B147" s="5">
        <v>26.7</v>
      </c>
      <c r="C147" s="3">
        <v>251</v>
      </c>
      <c r="D147" s="5"/>
    </row>
    <row r="148" spans="1:4" x14ac:dyDescent="0.3">
      <c r="A148" t="s">
        <v>0</v>
      </c>
      <c r="B148" s="5">
        <v>26.7</v>
      </c>
      <c r="C148" s="3">
        <v>185.00000000000003</v>
      </c>
      <c r="D148" s="5"/>
    </row>
    <row r="149" spans="1:4" x14ac:dyDescent="0.3">
      <c r="A149" t="s">
        <v>0</v>
      </c>
      <c r="B149" s="5">
        <v>26.7</v>
      </c>
      <c r="C149" s="3">
        <v>135</v>
      </c>
      <c r="D149" s="5"/>
    </row>
    <row r="150" spans="1:4" x14ac:dyDescent="0.3">
      <c r="A150" t="s">
        <v>0</v>
      </c>
      <c r="B150" s="5">
        <v>26.7</v>
      </c>
      <c r="C150" s="3">
        <v>129</v>
      </c>
      <c r="D150" s="5"/>
    </row>
    <row r="151" spans="1:4" x14ac:dyDescent="0.3">
      <c r="A151" t="s">
        <v>0</v>
      </c>
      <c r="B151" s="5">
        <v>27.7</v>
      </c>
      <c r="C151" s="3">
        <v>146</v>
      </c>
      <c r="D151" s="5"/>
    </row>
    <row r="152" spans="1:4" x14ac:dyDescent="0.3">
      <c r="A152" t="s">
        <v>0</v>
      </c>
      <c r="B152" s="5">
        <v>27.7</v>
      </c>
      <c r="C152" s="3">
        <v>196</v>
      </c>
      <c r="D152" s="5"/>
    </row>
    <row r="153" spans="1:4" x14ac:dyDescent="0.3">
      <c r="A153" t="s">
        <v>0</v>
      </c>
      <c r="B153" s="5">
        <v>27.7</v>
      </c>
      <c r="C153" s="3">
        <v>115</v>
      </c>
      <c r="D153" s="5"/>
    </row>
    <row r="154" spans="1:4" x14ac:dyDescent="0.3">
      <c r="A154" t="s">
        <v>0</v>
      </c>
      <c r="B154" s="5">
        <v>27.7</v>
      </c>
      <c r="C154" s="3">
        <v>183</v>
      </c>
      <c r="D154" s="5"/>
    </row>
    <row r="155" spans="1:4" x14ac:dyDescent="0.3">
      <c r="A155" t="s">
        <v>0</v>
      </c>
      <c r="B155" s="5">
        <v>27.7</v>
      </c>
      <c r="C155" s="3">
        <v>152</v>
      </c>
      <c r="D155" s="5"/>
    </row>
    <row r="156" spans="1:4" x14ac:dyDescent="0.3">
      <c r="A156" t="s">
        <v>0</v>
      </c>
      <c r="B156" s="5">
        <v>27.7</v>
      </c>
      <c r="C156" s="3">
        <v>193</v>
      </c>
      <c r="D156" s="5"/>
    </row>
    <row r="157" spans="1:4" x14ac:dyDescent="0.3">
      <c r="A157" t="s">
        <v>0</v>
      </c>
      <c r="B157" s="5">
        <v>27.7</v>
      </c>
      <c r="C157" s="3">
        <v>192</v>
      </c>
      <c r="D157" s="5"/>
    </row>
    <row r="158" spans="1:4" x14ac:dyDescent="0.3">
      <c r="A158" t="s">
        <v>0</v>
      </c>
      <c r="B158" s="5">
        <v>29</v>
      </c>
      <c r="C158" s="3">
        <v>162</v>
      </c>
      <c r="D158" s="5"/>
    </row>
    <row r="159" spans="1:4" x14ac:dyDescent="0.3">
      <c r="A159" t="s">
        <v>0</v>
      </c>
      <c r="B159" s="5">
        <v>29</v>
      </c>
      <c r="C159" s="3">
        <v>186.00000000000003</v>
      </c>
      <c r="D159" s="5"/>
    </row>
    <row r="160" spans="1:4" x14ac:dyDescent="0.3">
      <c r="A160" t="s">
        <v>0</v>
      </c>
      <c r="B160" s="5">
        <v>29</v>
      </c>
      <c r="C160" s="3">
        <v>163</v>
      </c>
      <c r="D160" s="5"/>
    </row>
    <row r="161" spans="1:8" x14ac:dyDescent="0.3">
      <c r="A161" t="s">
        <v>0</v>
      </c>
      <c r="B161" s="5">
        <v>29</v>
      </c>
      <c r="C161" s="3">
        <v>180</v>
      </c>
      <c r="D161" s="5"/>
    </row>
    <row r="162" spans="1:8" x14ac:dyDescent="0.3">
      <c r="A162" t="s">
        <v>0</v>
      </c>
      <c r="B162" s="5">
        <v>29</v>
      </c>
      <c r="C162" s="3">
        <v>125.00000000000001</v>
      </c>
      <c r="D162" s="5"/>
    </row>
    <row r="163" spans="1:8" x14ac:dyDescent="0.3">
      <c r="A163" t="s">
        <v>0</v>
      </c>
      <c r="B163" s="5">
        <v>29</v>
      </c>
      <c r="C163" s="3">
        <v>164</v>
      </c>
      <c r="D163" s="5"/>
    </row>
    <row r="164" spans="1:8" x14ac:dyDescent="0.3">
      <c r="A164" t="s">
        <v>0</v>
      </c>
      <c r="B164" s="5">
        <v>29</v>
      </c>
      <c r="C164" s="3">
        <v>231</v>
      </c>
      <c r="D164" s="5"/>
    </row>
    <row r="165" spans="1:8" x14ac:dyDescent="0.3">
      <c r="A165" t="s">
        <v>0</v>
      </c>
      <c r="B165" s="5">
        <v>29</v>
      </c>
      <c r="C165" s="3">
        <v>241</v>
      </c>
      <c r="D165" s="5"/>
    </row>
    <row r="166" spans="1:8" x14ac:dyDescent="0.3">
      <c r="A166" t="s">
        <v>1</v>
      </c>
      <c r="B166" s="5">
        <v>25.4</v>
      </c>
      <c r="C166" s="3">
        <v>118.99999999999999</v>
      </c>
      <c r="D166" s="5"/>
    </row>
    <row r="167" spans="1:8" x14ac:dyDescent="0.3">
      <c r="A167" t="s">
        <v>1</v>
      </c>
      <c r="B167" s="5">
        <v>25.4</v>
      </c>
      <c r="C167" s="3">
        <v>107</v>
      </c>
      <c r="D167" s="5"/>
      <c r="E167" s="2"/>
      <c r="F167" s="2"/>
      <c r="G167" s="2"/>
      <c r="H167" s="2"/>
    </row>
    <row r="168" spans="1:8" x14ac:dyDescent="0.3">
      <c r="A168" t="s">
        <v>1</v>
      </c>
      <c r="B168" s="5">
        <v>27.3</v>
      </c>
      <c r="C168" s="3">
        <v>158</v>
      </c>
      <c r="D168" s="5"/>
    </row>
    <row r="169" spans="1:8" x14ac:dyDescent="0.3">
      <c r="A169" t="s">
        <v>1</v>
      </c>
      <c r="B169" s="5">
        <v>27.3</v>
      </c>
      <c r="C169" s="3">
        <v>91</v>
      </c>
      <c r="D169" s="5"/>
    </row>
    <row r="170" spans="1:8" x14ac:dyDescent="0.3">
      <c r="A170" t="s">
        <v>1</v>
      </c>
      <c r="B170" s="5">
        <v>27.3</v>
      </c>
      <c r="C170" s="3">
        <v>97</v>
      </c>
      <c r="D170" s="5"/>
    </row>
    <row r="171" spans="1:8" x14ac:dyDescent="0.3">
      <c r="A171" t="s">
        <v>1</v>
      </c>
      <c r="B171" s="5">
        <v>28.8</v>
      </c>
      <c r="C171" s="3">
        <v>188.99999999999949</v>
      </c>
      <c r="D171" s="5"/>
    </row>
    <row r="172" spans="1:8" x14ac:dyDescent="0.3">
      <c r="A172" t="s">
        <v>1</v>
      </c>
      <c r="B172" s="5">
        <v>28.8</v>
      </c>
      <c r="C172" s="3">
        <v>118</v>
      </c>
      <c r="D172" s="5"/>
    </row>
    <row r="173" spans="1:8" x14ac:dyDescent="0.3">
      <c r="A173" t="s">
        <v>1</v>
      </c>
      <c r="B173" s="5">
        <v>28.8</v>
      </c>
      <c r="C173" s="3">
        <v>185</v>
      </c>
      <c r="D173" s="5"/>
    </row>
    <row r="174" spans="1:8" x14ac:dyDescent="0.3">
      <c r="A174" t="s">
        <v>1</v>
      </c>
      <c r="B174" s="5">
        <v>25.9</v>
      </c>
      <c r="C174" s="3">
        <v>94</v>
      </c>
      <c r="D174" s="5"/>
    </row>
    <row r="175" spans="1:8" x14ac:dyDescent="0.3">
      <c r="A175" t="s">
        <v>1</v>
      </c>
      <c r="B175" s="5">
        <v>27.9</v>
      </c>
      <c r="C175" s="3">
        <v>126.00000000000011</v>
      </c>
      <c r="D175" s="5"/>
    </row>
    <row r="176" spans="1:8" x14ac:dyDescent="0.3">
      <c r="A176" t="s">
        <v>1</v>
      </c>
      <c r="B176" s="5">
        <v>27.9</v>
      </c>
      <c r="C176" s="3">
        <v>107.00000000000001</v>
      </c>
      <c r="D176" s="5"/>
    </row>
    <row r="177" spans="1:4" x14ac:dyDescent="0.3">
      <c r="A177" t="s">
        <v>1</v>
      </c>
      <c r="B177" s="5">
        <v>27.9</v>
      </c>
      <c r="C177" s="3">
        <v>103</v>
      </c>
      <c r="D177" s="5"/>
    </row>
    <row r="178" spans="1:4" x14ac:dyDescent="0.3">
      <c r="A178" t="s">
        <v>1</v>
      </c>
      <c r="B178" s="5">
        <v>27.9</v>
      </c>
      <c r="C178" s="3">
        <v>92</v>
      </c>
      <c r="D178" s="5"/>
    </row>
    <row r="179" spans="1:4" x14ac:dyDescent="0.3">
      <c r="A179" t="s">
        <v>1</v>
      </c>
      <c r="B179" s="5">
        <v>29.4</v>
      </c>
      <c r="C179" s="3">
        <v>126</v>
      </c>
      <c r="D179" s="5"/>
    </row>
    <row r="180" spans="1:4" x14ac:dyDescent="0.3">
      <c r="A180" t="s">
        <v>1</v>
      </c>
      <c r="B180" s="5">
        <v>29.4</v>
      </c>
      <c r="C180" s="3">
        <v>158</v>
      </c>
      <c r="D180" s="5"/>
    </row>
    <row r="181" spans="1:4" x14ac:dyDescent="0.3">
      <c r="A181" t="s">
        <v>1</v>
      </c>
      <c r="B181" s="5">
        <v>29.4</v>
      </c>
      <c r="C181" s="3">
        <v>102</v>
      </c>
      <c r="D181" s="5"/>
    </row>
    <row r="182" spans="1:4" x14ac:dyDescent="0.3">
      <c r="A182" t="s">
        <v>1</v>
      </c>
      <c r="B182" s="5">
        <v>29.4</v>
      </c>
      <c r="C182" s="3">
        <v>108</v>
      </c>
      <c r="D182" s="5"/>
    </row>
    <row r="183" spans="1:4" x14ac:dyDescent="0.3">
      <c r="A183" t="s">
        <v>1</v>
      </c>
      <c r="B183" s="5">
        <v>23.6</v>
      </c>
      <c r="C183" s="3">
        <v>147</v>
      </c>
      <c r="D183" s="5"/>
    </row>
    <row r="184" spans="1:4" x14ac:dyDescent="0.3">
      <c r="A184" t="s">
        <v>1</v>
      </c>
      <c r="B184" s="5">
        <v>23.6</v>
      </c>
      <c r="C184" s="3">
        <v>183</v>
      </c>
      <c r="D184" s="5"/>
    </row>
    <row r="185" spans="1:4" x14ac:dyDescent="0.3">
      <c r="A185" t="s">
        <v>1</v>
      </c>
      <c r="B185" s="5">
        <v>23.6</v>
      </c>
      <c r="C185" s="3">
        <v>163</v>
      </c>
      <c r="D185" s="5"/>
    </row>
    <row r="186" spans="1:4" x14ac:dyDescent="0.3">
      <c r="A186" t="s">
        <v>1</v>
      </c>
      <c r="B186" s="5">
        <v>23.6</v>
      </c>
      <c r="C186" s="3">
        <v>191</v>
      </c>
      <c r="D186" s="5"/>
    </row>
    <row r="187" spans="1:4" x14ac:dyDescent="0.3">
      <c r="A187" t="s">
        <v>1</v>
      </c>
      <c r="B187" s="5">
        <v>23.6</v>
      </c>
      <c r="C187" s="3">
        <v>168</v>
      </c>
      <c r="D187" s="5"/>
    </row>
    <row r="188" spans="1:4" x14ac:dyDescent="0.3">
      <c r="A188" t="s">
        <v>1</v>
      </c>
      <c r="B188" s="5">
        <v>23.6</v>
      </c>
      <c r="C188" s="3">
        <v>152</v>
      </c>
      <c r="D188" s="5"/>
    </row>
    <row r="189" spans="1:4" x14ac:dyDescent="0.3">
      <c r="A189" t="s">
        <v>1</v>
      </c>
      <c r="B189" s="5">
        <v>23.6</v>
      </c>
      <c r="C189" s="3">
        <v>180</v>
      </c>
      <c r="D189" s="5"/>
    </row>
    <row r="190" spans="1:4" x14ac:dyDescent="0.3">
      <c r="A190" t="s">
        <v>1</v>
      </c>
      <c r="B190" s="5">
        <v>25.3</v>
      </c>
      <c r="C190" s="3">
        <v>179</v>
      </c>
      <c r="D190" s="5"/>
    </row>
    <row r="191" spans="1:4" x14ac:dyDescent="0.3">
      <c r="A191" t="s">
        <v>1</v>
      </c>
      <c r="B191" s="5">
        <v>25.3</v>
      </c>
      <c r="C191" s="3">
        <v>215</v>
      </c>
      <c r="D191" s="5"/>
    </row>
    <row r="192" spans="1:4" x14ac:dyDescent="0.3">
      <c r="A192" t="s">
        <v>1</v>
      </c>
      <c r="B192" s="5">
        <v>25.3</v>
      </c>
      <c r="C192" s="3">
        <v>180</v>
      </c>
      <c r="D192" s="5"/>
    </row>
    <row r="193" spans="1:4" x14ac:dyDescent="0.3">
      <c r="A193" t="s">
        <v>1</v>
      </c>
      <c r="B193" s="5">
        <v>25.3</v>
      </c>
      <c r="C193" s="3">
        <v>197</v>
      </c>
      <c r="D193" s="5"/>
    </row>
    <row r="194" spans="1:4" x14ac:dyDescent="0.3">
      <c r="A194" t="s">
        <v>1</v>
      </c>
      <c r="B194" s="5">
        <v>25.3</v>
      </c>
      <c r="C194" s="3">
        <v>214</v>
      </c>
      <c r="D194" s="5"/>
    </row>
    <row r="195" spans="1:4" x14ac:dyDescent="0.3">
      <c r="A195" t="s">
        <v>1</v>
      </c>
      <c r="B195" s="5">
        <v>25.3</v>
      </c>
      <c r="C195" s="3">
        <v>199</v>
      </c>
      <c r="D195" s="5"/>
    </row>
    <row r="196" spans="1:4" x14ac:dyDescent="0.3">
      <c r="A196" t="s">
        <v>1</v>
      </c>
      <c r="B196" s="5">
        <v>25.3</v>
      </c>
      <c r="C196" s="3">
        <v>189</v>
      </c>
      <c r="D196" s="5"/>
    </row>
    <row r="197" spans="1:4" x14ac:dyDescent="0.3">
      <c r="A197" t="s">
        <v>1</v>
      </c>
      <c r="B197" s="5">
        <v>26.3</v>
      </c>
      <c r="C197" s="3">
        <v>130</v>
      </c>
      <c r="D197" s="5"/>
    </row>
    <row r="198" spans="1:4" x14ac:dyDescent="0.3">
      <c r="A198" t="s">
        <v>1</v>
      </c>
      <c r="B198" s="5">
        <v>26.3</v>
      </c>
      <c r="C198" s="3">
        <v>143</v>
      </c>
      <c r="D198" s="5"/>
    </row>
    <row r="199" spans="1:4" x14ac:dyDescent="0.3">
      <c r="A199" t="s">
        <v>1</v>
      </c>
      <c r="B199" s="5">
        <v>26.3</v>
      </c>
      <c r="C199" s="3">
        <v>154</v>
      </c>
      <c r="D199" s="5"/>
    </row>
    <row r="200" spans="1:4" x14ac:dyDescent="0.3">
      <c r="A200" t="s">
        <v>1</v>
      </c>
      <c r="B200" s="5">
        <v>26.3</v>
      </c>
      <c r="C200" s="3">
        <v>159</v>
      </c>
      <c r="D200" s="5"/>
    </row>
    <row r="201" spans="1:4" x14ac:dyDescent="0.3">
      <c r="A201" t="s">
        <v>1</v>
      </c>
      <c r="B201" s="5">
        <v>26.3</v>
      </c>
      <c r="C201" s="3">
        <v>173</v>
      </c>
      <c r="D201" s="5"/>
    </row>
    <row r="202" spans="1:4" x14ac:dyDescent="0.3">
      <c r="A202" t="s">
        <v>1</v>
      </c>
      <c r="B202" s="5">
        <v>26.3</v>
      </c>
      <c r="C202" s="3">
        <v>180</v>
      </c>
      <c r="D202" s="5"/>
    </row>
    <row r="203" spans="1:4" x14ac:dyDescent="0.3">
      <c r="A203" t="s">
        <v>1</v>
      </c>
      <c r="B203" s="5">
        <v>26.3</v>
      </c>
      <c r="C203" s="3">
        <v>145</v>
      </c>
      <c r="D203" s="5"/>
    </row>
    <row r="204" spans="1:4" x14ac:dyDescent="0.3">
      <c r="A204" t="s">
        <v>1</v>
      </c>
      <c r="B204" s="5">
        <v>28.1</v>
      </c>
      <c r="C204" s="3">
        <v>169</v>
      </c>
      <c r="D204" s="5"/>
    </row>
    <row r="205" spans="1:4" x14ac:dyDescent="0.3">
      <c r="A205" t="s">
        <v>1</v>
      </c>
      <c r="B205" s="5">
        <v>28.1</v>
      </c>
      <c r="C205" s="3">
        <v>183</v>
      </c>
      <c r="D205" s="5"/>
    </row>
    <row r="206" spans="1:4" x14ac:dyDescent="0.3">
      <c r="A206" t="s">
        <v>1</v>
      </c>
      <c r="B206" s="5">
        <v>28.1</v>
      </c>
      <c r="C206" s="3">
        <v>137</v>
      </c>
      <c r="D206" s="5"/>
    </row>
    <row r="207" spans="1:4" x14ac:dyDescent="0.3">
      <c r="A207" t="s">
        <v>1</v>
      </c>
      <c r="B207" s="5">
        <v>28.1</v>
      </c>
      <c r="C207" s="3">
        <v>213</v>
      </c>
      <c r="D207" s="5"/>
    </row>
    <row r="208" spans="1:4" x14ac:dyDescent="0.3">
      <c r="A208" t="s">
        <v>1</v>
      </c>
      <c r="B208" s="5">
        <v>28.1</v>
      </c>
      <c r="C208" s="3">
        <v>145</v>
      </c>
      <c r="D208" s="5"/>
    </row>
    <row r="209" spans="1:9" x14ac:dyDescent="0.3">
      <c r="A209" t="s">
        <v>1</v>
      </c>
      <c r="B209" s="5">
        <v>24.7</v>
      </c>
      <c r="C209" s="3">
        <v>135</v>
      </c>
      <c r="D209" s="5"/>
    </row>
    <row r="210" spans="1:9" x14ac:dyDescent="0.3">
      <c r="A210" t="s">
        <v>1</v>
      </c>
      <c r="B210" s="5">
        <v>24.7</v>
      </c>
      <c r="C210" s="3">
        <v>123</v>
      </c>
      <c r="D210" s="5"/>
    </row>
    <row r="211" spans="1:9" x14ac:dyDescent="0.3">
      <c r="A211" t="s">
        <v>1</v>
      </c>
      <c r="B211" s="5">
        <v>24.7</v>
      </c>
      <c r="C211" s="3">
        <v>146</v>
      </c>
      <c r="D211" s="5"/>
    </row>
    <row r="212" spans="1:9" x14ac:dyDescent="0.3">
      <c r="A212" t="s">
        <v>1</v>
      </c>
      <c r="B212" s="5">
        <v>24.7</v>
      </c>
      <c r="C212" s="3">
        <v>118</v>
      </c>
      <c r="D212" s="5"/>
      <c r="F212" s="2"/>
      <c r="G212" s="2"/>
      <c r="H212" s="2"/>
      <c r="I212" s="2"/>
    </row>
    <row r="213" spans="1:9" x14ac:dyDescent="0.3">
      <c r="A213" t="s">
        <v>1</v>
      </c>
      <c r="B213" s="5">
        <v>24.7</v>
      </c>
      <c r="C213" s="3">
        <v>147</v>
      </c>
      <c r="D213" s="5"/>
    </row>
    <row r="214" spans="1:9" x14ac:dyDescent="0.3">
      <c r="A214" t="s">
        <v>1</v>
      </c>
      <c r="B214" s="5">
        <v>24.7</v>
      </c>
      <c r="C214" s="3">
        <v>134</v>
      </c>
      <c r="D214" s="5"/>
    </row>
    <row r="215" spans="1:9" x14ac:dyDescent="0.3">
      <c r="A215" t="s">
        <v>1</v>
      </c>
      <c r="B215" s="5">
        <v>24.7</v>
      </c>
      <c r="C215" s="3">
        <v>119</v>
      </c>
      <c r="D215" s="5"/>
    </row>
    <row r="216" spans="1:9" x14ac:dyDescent="0.3">
      <c r="A216" t="s">
        <v>1</v>
      </c>
      <c r="B216" s="5">
        <v>24.7</v>
      </c>
      <c r="C216" s="3">
        <v>97</v>
      </c>
      <c r="D216" s="5"/>
    </row>
    <row r="217" spans="1:9" x14ac:dyDescent="0.3">
      <c r="A217" t="s">
        <v>1</v>
      </c>
      <c r="B217" s="5">
        <v>26.4</v>
      </c>
      <c r="C217" s="3">
        <v>162</v>
      </c>
      <c r="D217" s="5"/>
      <c r="F217" s="1"/>
      <c r="G217" s="1"/>
      <c r="H217" s="1"/>
      <c r="I217" s="1"/>
    </row>
    <row r="218" spans="1:9" x14ac:dyDescent="0.3">
      <c r="A218" t="s">
        <v>1</v>
      </c>
      <c r="B218" s="5">
        <v>26.4</v>
      </c>
      <c r="C218" s="3">
        <v>159</v>
      </c>
      <c r="D218" s="5"/>
    </row>
    <row r="219" spans="1:9" x14ac:dyDescent="0.3">
      <c r="A219" t="s">
        <v>1</v>
      </c>
      <c r="B219" s="5">
        <v>26.4</v>
      </c>
      <c r="C219" s="3">
        <v>193</v>
      </c>
      <c r="D219" s="5"/>
    </row>
    <row r="220" spans="1:9" x14ac:dyDescent="0.3">
      <c r="A220" t="s">
        <v>1</v>
      </c>
      <c r="B220" s="5">
        <v>26.4</v>
      </c>
      <c r="C220" s="3">
        <v>183</v>
      </c>
      <c r="D220" s="5"/>
    </row>
    <row r="221" spans="1:9" x14ac:dyDescent="0.3">
      <c r="A221" t="s">
        <v>1</v>
      </c>
      <c r="B221" s="5">
        <v>26.4</v>
      </c>
      <c r="C221" s="3">
        <v>126</v>
      </c>
      <c r="D221" s="5"/>
    </row>
    <row r="222" spans="1:9" x14ac:dyDescent="0.3">
      <c r="A222" t="s">
        <v>1</v>
      </c>
      <c r="B222" s="5">
        <v>26.4</v>
      </c>
      <c r="C222" s="3">
        <v>194</v>
      </c>
      <c r="D222" s="5"/>
    </row>
    <row r="223" spans="1:9" x14ac:dyDescent="0.3">
      <c r="A223" t="s">
        <v>1</v>
      </c>
      <c r="B223" s="5">
        <v>26.4</v>
      </c>
      <c r="C223" s="3">
        <v>177</v>
      </c>
      <c r="D223" s="5"/>
    </row>
    <row r="224" spans="1:9" x14ac:dyDescent="0.3">
      <c r="A224" t="s">
        <v>1</v>
      </c>
      <c r="B224" s="5">
        <v>26.4</v>
      </c>
      <c r="C224" s="3">
        <v>148</v>
      </c>
      <c r="D224" s="5"/>
    </row>
    <row r="225" spans="1:4" x14ac:dyDescent="0.3">
      <c r="A225" t="s">
        <v>1</v>
      </c>
      <c r="B225" s="5">
        <v>27.4</v>
      </c>
      <c r="C225" s="3">
        <v>150</v>
      </c>
      <c r="D225" s="5"/>
    </row>
    <row r="226" spans="1:4" x14ac:dyDescent="0.3">
      <c r="A226" t="s">
        <v>1</v>
      </c>
      <c r="B226" s="5">
        <v>27.4</v>
      </c>
      <c r="C226" s="3">
        <v>176</v>
      </c>
      <c r="D226" s="5"/>
    </row>
    <row r="227" spans="1:4" x14ac:dyDescent="0.3">
      <c r="A227" t="s">
        <v>1</v>
      </c>
      <c r="B227" s="5">
        <v>27.4</v>
      </c>
      <c r="C227" s="3">
        <v>192</v>
      </c>
      <c r="D227" s="5"/>
    </row>
    <row r="228" spans="1:4" x14ac:dyDescent="0.3">
      <c r="A228" t="s">
        <v>1</v>
      </c>
      <c r="B228" s="5">
        <v>27.4</v>
      </c>
      <c r="C228" s="3">
        <v>170</v>
      </c>
      <c r="D228" s="5"/>
    </row>
    <row r="229" spans="1:4" x14ac:dyDescent="0.3">
      <c r="A229" t="s">
        <v>1</v>
      </c>
      <c r="B229" s="5">
        <v>27.4</v>
      </c>
      <c r="C229" s="3">
        <v>170</v>
      </c>
      <c r="D229" s="5"/>
    </row>
    <row r="230" spans="1:4" x14ac:dyDescent="0.3">
      <c r="A230" t="s">
        <v>1</v>
      </c>
      <c r="B230" s="5">
        <v>27.4</v>
      </c>
      <c r="C230" s="3">
        <v>158</v>
      </c>
      <c r="D230" s="5"/>
    </row>
    <row r="231" spans="1:4" x14ac:dyDescent="0.3">
      <c r="A231" t="s">
        <v>1</v>
      </c>
      <c r="B231" s="5">
        <v>27.4</v>
      </c>
      <c r="C231" s="3">
        <v>146</v>
      </c>
      <c r="D231" s="5"/>
    </row>
    <row r="232" spans="1:4" x14ac:dyDescent="0.3">
      <c r="A232" t="s">
        <v>1</v>
      </c>
      <c r="B232" s="5">
        <v>29.3</v>
      </c>
      <c r="C232" s="3">
        <v>172</v>
      </c>
      <c r="D232" s="5"/>
    </row>
    <row r="233" spans="1:4" x14ac:dyDescent="0.3">
      <c r="A233" t="s">
        <v>1</v>
      </c>
      <c r="B233" s="5">
        <v>29.3</v>
      </c>
      <c r="C233" s="3">
        <v>174</v>
      </c>
      <c r="D233" s="5"/>
    </row>
    <row r="234" spans="1:4" x14ac:dyDescent="0.3">
      <c r="A234" t="s">
        <v>1</v>
      </c>
      <c r="B234" s="5">
        <v>29.3</v>
      </c>
      <c r="C234" s="3">
        <v>149</v>
      </c>
      <c r="D234" s="5"/>
    </row>
    <row r="235" spans="1:4" x14ac:dyDescent="0.3">
      <c r="A235" t="s">
        <v>1</v>
      </c>
      <c r="B235" s="5">
        <v>29.3</v>
      </c>
      <c r="C235" s="3">
        <v>190</v>
      </c>
      <c r="D235" s="5"/>
    </row>
    <row r="236" spans="1:4" x14ac:dyDescent="0.3">
      <c r="A236" t="s">
        <v>1</v>
      </c>
      <c r="B236" s="5">
        <v>29.3</v>
      </c>
      <c r="C236" s="3">
        <v>167</v>
      </c>
      <c r="D236" s="5"/>
    </row>
    <row r="237" spans="1:4" x14ac:dyDescent="0.3">
      <c r="A237" t="s">
        <v>1</v>
      </c>
      <c r="B237" s="5">
        <v>25.2</v>
      </c>
      <c r="C237" s="3">
        <v>146</v>
      </c>
      <c r="D237" s="5"/>
    </row>
    <row r="238" spans="1:4" x14ac:dyDescent="0.3">
      <c r="A238" t="s">
        <v>1</v>
      </c>
      <c r="B238" s="5">
        <v>25.2</v>
      </c>
      <c r="C238" s="3">
        <v>112</v>
      </c>
      <c r="D238" s="5"/>
    </row>
    <row r="239" spans="1:4" x14ac:dyDescent="0.3">
      <c r="A239" t="s">
        <v>1</v>
      </c>
      <c r="B239" s="5">
        <v>25.2</v>
      </c>
      <c r="C239" s="3">
        <v>145</v>
      </c>
    </row>
    <row r="240" spans="1:4" x14ac:dyDescent="0.3">
      <c r="A240" t="s">
        <v>1</v>
      </c>
      <c r="B240" s="5">
        <v>25.2</v>
      </c>
      <c r="C240" s="3">
        <v>128</v>
      </c>
    </row>
    <row r="241" spans="1:3" x14ac:dyDescent="0.3">
      <c r="A241" t="s">
        <v>1</v>
      </c>
      <c r="B241" s="5">
        <v>25.2</v>
      </c>
      <c r="C241" s="3">
        <v>148</v>
      </c>
    </row>
    <row r="242" spans="1:3" x14ac:dyDescent="0.3">
      <c r="A242" t="s">
        <v>1</v>
      </c>
      <c r="B242" s="5">
        <v>25.2</v>
      </c>
      <c r="C242" s="3">
        <v>157</v>
      </c>
    </row>
    <row r="243" spans="1:3" x14ac:dyDescent="0.3">
      <c r="A243" t="s">
        <v>1</v>
      </c>
      <c r="B243" s="5">
        <v>25.2</v>
      </c>
      <c r="C243" s="3">
        <v>141</v>
      </c>
    </row>
    <row r="244" spans="1:3" x14ac:dyDescent="0.3">
      <c r="A244" t="s">
        <v>1</v>
      </c>
      <c r="B244" s="5">
        <v>25.2</v>
      </c>
      <c r="C244" s="3">
        <v>146</v>
      </c>
    </row>
    <row r="245" spans="1:3" x14ac:dyDescent="0.3">
      <c r="A245" t="s">
        <v>1</v>
      </c>
      <c r="B245" s="5">
        <v>26.7</v>
      </c>
      <c r="C245" s="3">
        <v>119</v>
      </c>
    </row>
    <row r="246" spans="1:3" x14ac:dyDescent="0.3">
      <c r="A246" t="s">
        <v>1</v>
      </c>
      <c r="B246" s="5">
        <v>26.7</v>
      </c>
      <c r="C246" s="3">
        <v>140</v>
      </c>
    </row>
    <row r="247" spans="1:3" x14ac:dyDescent="0.3">
      <c r="A247" t="s">
        <v>1</v>
      </c>
      <c r="B247" s="5">
        <v>26.7</v>
      </c>
      <c r="C247" s="3">
        <v>170</v>
      </c>
    </row>
    <row r="248" spans="1:3" x14ac:dyDescent="0.3">
      <c r="A248" t="s">
        <v>1</v>
      </c>
      <c r="B248" s="5">
        <v>26.7</v>
      </c>
      <c r="C248" s="3">
        <v>172</v>
      </c>
    </row>
    <row r="249" spans="1:3" x14ac:dyDescent="0.3">
      <c r="A249" t="s">
        <v>1</v>
      </c>
      <c r="B249" s="5">
        <v>26.7</v>
      </c>
      <c r="C249" s="3">
        <v>170</v>
      </c>
    </row>
    <row r="250" spans="1:3" x14ac:dyDescent="0.3">
      <c r="A250" t="s">
        <v>1</v>
      </c>
      <c r="B250" s="5">
        <v>26.7</v>
      </c>
      <c r="C250" s="3">
        <v>157</v>
      </c>
    </row>
    <row r="251" spans="1:3" x14ac:dyDescent="0.3">
      <c r="A251" t="s">
        <v>1</v>
      </c>
      <c r="B251" s="5">
        <v>26.7</v>
      </c>
      <c r="C251" s="3">
        <v>113</v>
      </c>
    </row>
    <row r="252" spans="1:3" x14ac:dyDescent="0.3">
      <c r="A252" t="s">
        <v>1</v>
      </c>
      <c r="B252" s="5">
        <v>27.7</v>
      </c>
      <c r="C252" s="3">
        <v>120</v>
      </c>
    </row>
    <row r="253" spans="1:3" x14ac:dyDescent="0.3">
      <c r="A253" t="s">
        <v>1</v>
      </c>
      <c r="B253" s="5">
        <v>27.7</v>
      </c>
      <c r="C253" s="3">
        <v>158</v>
      </c>
    </row>
    <row r="254" spans="1:3" x14ac:dyDescent="0.3">
      <c r="A254" t="s">
        <v>1</v>
      </c>
      <c r="B254" s="5">
        <v>27.7</v>
      </c>
      <c r="C254" s="3">
        <v>130</v>
      </c>
    </row>
    <row r="255" spans="1:3" x14ac:dyDescent="0.3">
      <c r="A255" t="s">
        <v>1</v>
      </c>
      <c r="B255" s="5">
        <v>27.7</v>
      </c>
      <c r="C255" s="3">
        <v>117</v>
      </c>
    </row>
    <row r="256" spans="1:3" x14ac:dyDescent="0.3">
      <c r="A256" t="s">
        <v>4</v>
      </c>
      <c r="B256" s="5">
        <v>27.7</v>
      </c>
      <c r="C256" s="3">
        <v>196</v>
      </c>
    </row>
    <row r="257" spans="1:3" x14ac:dyDescent="0.3">
      <c r="A257" t="s">
        <v>4</v>
      </c>
      <c r="B257" s="5">
        <v>27.7</v>
      </c>
      <c r="C257" s="3">
        <v>208</v>
      </c>
    </row>
    <row r="258" spans="1:3" x14ac:dyDescent="0.3">
      <c r="A258" t="s">
        <v>4</v>
      </c>
      <c r="B258" s="5">
        <v>27.7</v>
      </c>
      <c r="C258" s="3">
        <v>164</v>
      </c>
    </row>
    <row r="259" spans="1:3" x14ac:dyDescent="0.3">
      <c r="A259" t="s">
        <v>4</v>
      </c>
      <c r="B259" s="5">
        <v>27.7</v>
      </c>
      <c r="C259" s="3">
        <v>168</v>
      </c>
    </row>
    <row r="260" spans="1:3" x14ac:dyDescent="0.3">
      <c r="A260" t="s">
        <v>4</v>
      </c>
      <c r="B260" s="5">
        <v>29</v>
      </c>
      <c r="C260" s="3">
        <v>143</v>
      </c>
    </row>
    <row r="261" spans="1:3" x14ac:dyDescent="0.3">
      <c r="A261" t="s">
        <v>4</v>
      </c>
      <c r="B261" s="5">
        <v>29</v>
      </c>
      <c r="C261" s="3">
        <v>123</v>
      </c>
    </row>
    <row r="262" spans="1:3" x14ac:dyDescent="0.3">
      <c r="A262" t="s">
        <v>4</v>
      </c>
      <c r="B262" s="5">
        <v>29</v>
      </c>
      <c r="C262" s="3">
        <v>188</v>
      </c>
    </row>
    <row r="263" spans="1:3" x14ac:dyDescent="0.3">
      <c r="A263" t="s">
        <v>4</v>
      </c>
      <c r="B263" s="5">
        <v>29</v>
      </c>
      <c r="C263" s="3">
        <v>119</v>
      </c>
    </row>
    <row r="264" spans="1:3" x14ac:dyDescent="0.3">
      <c r="A264" t="s">
        <v>4</v>
      </c>
      <c r="B264" s="5">
        <v>29</v>
      </c>
      <c r="C264" s="3">
        <v>161</v>
      </c>
    </row>
    <row r="265" spans="1:3" x14ac:dyDescent="0.3">
      <c r="A265" t="s">
        <v>4</v>
      </c>
      <c r="B265" s="5">
        <v>29</v>
      </c>
      <c r="C265" s="3">
        <v>180</v>
      </c>
    </row>
    <row r="266" spans="1:3" x14ac:dyDescent="0.3">
      <c r="A266" t="s">
        <v>4</v>
      </c>
      <c r="B266" s="5">
        <v>29</v>
      </c>
      <c r="C266" s="3">
        <v>170</v>
      </c>
    </row>
    <row r="267" spans="1:3" x14ac:dyDescent="0.3">
      <c r="A267" t="s">
        <v>4</v>
      </c>
      <c r="B267" s="5">
        <v>29</v>
      </c>
      <c r="C267" s="3">
        <v>190</v>
      </c>
    </row>
    <row r="268" spans="1:3" x14ac:dyDescent="0.3">
      <c r="A268" t="s">
        <v>4</v>
      </c>
      <c r="B268" s="5">
        <v>27.5</v>
      </c>
      <c r="C268" s="3">
        <v>114</v>
      </c>
    </row>
    <row r="269" spans="1:3" x14ac:dyDescent="0.3">
      <c r="A269" t="s">
        <v>4</v>
      </c>
      <c r="B269" s="5">
        <v>27.5</v>
      </c>
      <c r="C269" s="3">
        <v>122</v>
      </c>
    </row>
    <row r="270" spans="1:3" x14ac:dyDescent="0.3">
      <c r="A270" t="s">
        <v>4</v>
      </c>
      <c r="B270" s="5">
        <v>28.5</v>
      </c>
      <c r="C270" s="3">
        <v>128</v>
      </c>
    </row>
    <row r="271" spans="1:3" x14ac:dyDescent="0.3">
      <c r="A271" t="s">
        <v>4</v>
      </c>
      <c r="B271" s="5">
        <v>28.5</v>
      </c>
      <c r="C271" s="3">
        <v>142</v>
      </c>
    </row>
    <row r="272" spans="1:3" x14ac:dyDescent="0.3">
      <c r="A272" t="s">
        <v>4</v>
      </c>
      <c r="B272" s="5">
        <v>28.5</v>
      </c>
      <c r="C272" s="3">
        <v>128</v>
      </c>
    </row>
    <row r="273" spans="1:3" x14ac:dyDescent="0.3">
      <c r="A273" t="s">
        <v>4</v>
      </c>
      <c r="B273" s="5">
        <v>28.5</v>
      </c>
      <c r="C273" s="3">
        <v>144</v>
      </c>
    </row>
    <row r="274" spans="1:3" x14ac:dyDescent="0.3">
      <c r="A274" t="s">
        <v>4</v>
      </c>
      <c r="B274" s="5">
        <v>28.5</v>
      </c>
      <c r="C274" s="3">
        <v>109</v>
      </c>
    </row>
    <row r="275" spans="1:3" x14ac:dyDescent="0.3">
      <c r="B275" s="5"/>
      <c r="C275" s="3"/>
    </row>
    <row r="276" spans="1:3" x14ac:dyDescent="0.3">
      <c r="B276" s="5"/>
      <c r="C276" s="3"/>
    </row>
    <row r="277" spans="1:3" x14ac:dyDescent="0.3">
      <c r="B277" s="5"/>
      <c r="C277" s="3"/>
    </row>
    <row r="278" spans="1:3" x14ac:dyDescent="0.3">
      <c r="B278" s="5"/>
      <c r="C278" s="3"/>
    </row>
    <row r="279" spans="1:3" x14ac:dyDescent="0.3">
      <c r="B279" s="5"/>
      <c r="C279" s="3"/>
    </row>
    <row r="280" spans="1:3" x14ac:dyDescent="0.3">
      <c r="B280" s="5"/>
      <c r="C280" s="3"/>
    </row>
    <row r="281" spans="1:3" x14ac:dyDescent="0.3">
      <c r="B281" s="5"/>
      <c r="C281" s="3"/>
    </row>
    <row r="282" spans="1:3" x14ac:dyDescent="0.3">
      <c r="B282" s="5"/>
      <c r="C282" s="3"/>
    </row>
    <row r="283" spans="1:3" x14ac:dyDescent="0.3">
      <c r="B283" s="5"/>
      <c r="C283" s="3"/>
    </row>
    <row r="284" spans="1:3" x14ac:dyDescent="0.3">
      <c r="B284" s="5"/>
      <c r="C284" s="3"/>
    </row>
    <row r="285" spans="1:3" x14ac:dyDescent="0.3">
      <c r="B285" s="5"/>
      <c r="C285" s="3"/>
    </row>
    <row r="286" spans="1:3" x14ac:dyDescent="0.3">
      <c r="B286" s="5"/>
      <c r="C286" s="3"/>
    </row>
    <row r="287" spans="1:3" x14ac:dyDescent="0.3">
      <c r="B287" s="5"/>
      <c r="C287" s="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7"/>
  <sheetViews>
    <sheetView workbookViewId="0"/>
  </sheetViews>
  <sheetFormatPr defaultRowHeight="16.5" x14ac:dyDescent="0.3"/>
  <cols>
    <col min="1" max="1" width="14.125" bestFit="1" customWidth="1"/>
    <col min="2" max="2" width="21.25" bestFit="1" customWidth="1"/>
    <col min="3" max="3" width="23.75" bestFit="1" customWidth="1"/>
  </cols>
  <sheetData>
    <row r="1" spans="1:3" x14ac:dyDescent="0.3">
      <c r="A1" t="s">
        <v>10</v>
      </c>
      <c r="B1" t="s">
        <v>8</v>
      </c>
      <c r="C1" t="s">
        <v>9</v>
      </c>
    </row>
    <row r="2" spans="1:3" x14ac:dyDescent="0.3">
      <c r="A2" t="s">
        <v>0</v>
      </c>
      <c r="B2">
        <v>26.8</v>
      </c>
      <c r="C2" s="3">
        <v>214.85714285714289</v>
      </c>
    </row>
    <row r="3" spans="1:3" x14ac:dyDescent="0.3">
      <c r="A3" t="s">
        <v>0</v>
      </c>
      <c r="B3">
        <v>26.8</v>
      </c>
      <c r="C3" s="3">
        <v>215.1219512195122</v>
      </c>
    </row>
    <row r="4" spans="1:3" x14ac:dyDescent="0.3">
      <c r="A4" t="s">
        <v>0</v>
      </c>
      <c r="B4">
        <v>26.8</v>
      </c>
      <c r="C4" s="3">
        <v>226.08695652173913</v>
      </c>
    </row>
    <row r="5" spans="1:3" x14ac:dyDescent="0.3">
      <c r="A5" t="s">
        <v>0</v>
      </c>
      <c r="B5">
        <v>26.8</v>
      </c>
      <c r="C5" s="3">
        <v>198.75776397515526</v>
      </c>
    </row>
    <row r="6" spans="1:3" x14ac:dyDescent="0.3">
      <c r="A6" t="s">
        <v>0</v>
      </c>
      <c r="B6">
        <v>28.1</v>
      </c>
      <c r="C6" s="3">
        <v>225</v>
      </c>
    </row>
    <row r="7" spans="1:3" x14ac:dyDescent="0.3">
      <c r="A7" t="s">
        <v>0</v>
      </c>
      <c r="B7">
        <v>28.1</v>
      </c>
      <c r="C7" s="3">
        <v>200</v>
      </c>
    </row>
    <row r="8" spans="1:3" x14ac:dyDescent="0.3">
      <c r="A8" t="s">
        <v>0</v>
      </c>
      <c r="B8">
        <v>23.6</v>
      </c>
      <c r="C8" s="3">
        <v>206.5934065934066</v>
      </c>
    </row>
    <row r="9" spans="1:3" x14ac:dyDescent="0.3">
      <c r="A9" t="s">
        <v>0</v>
      </c>
      <c r="B9">
        <v>25.2</v>
      </c>
      <c r="C9" s="3">
        <v>198.87005649717514</v>
      </c>
    </row>
    <row r="10" spans="1:3" x14ac:dyDescent="0.3">
      <c r="A10" t="s">
        <v>0</v>
      </c>
      <c r="B10">
        <v>25.2</v>
      </c>
      <c r="C10" s="3">
        <v>209.19540229885055</v>
      </c>
    </row>
    <row r="11" spans="1:3" x14ac:dyDescent="0.3">
      <c r="A11" t="s">
        <v>0</v>
      </c>
      <c r="B11">
        <v>25.2</v>
      </c>
      <c r="C11" s="3">
        <v>173.15436241610738</v>
      </c>
    </row>
    <row r="12" spans="1:3" x14ac:dyDescent="0.3">
      <c r="A12" t="s">
        <v>0</v>
      </c>
      <c r="B12">
        <v>25.2</v>
      </c>
      <c r="C12" s="3">
        <v>233.70165745856355</v>
      </c>
    </row>
    <row r="13" spans="1:3" x14ac:dyDescent="0.3">
      <c r="A13" t="s">
        <v>0</v>
      </c>
      <c r="B13">
        <v>26.5</v>
      </c>
      <c r="C13" s="3">
        <v>212.40310077519399</v>
      </c>
    </row>
    <row r="14" spans="1:3" x14ac:dyDescent="0.3">
      <c r="A14" t="s">
        <v>0</v>
      </c>
      <c r="B14">
        <v>26.5</v>
      </c>
      <c r="C14" s="3">
        <v>210.97560975609758</v>
      </c>
    </row>
    <row r="15" spans="1:3" x14ac:dyDescent="0.3">
      <c r="A15" t="s">
        <v>0</v>
      </c>
      <c r="B15">
        <v>26.5</v>
      </c>
      <c r="C15" s="3">
        <v>184.16666666666669</v>
      </c>
    </row>
    <row r="16" spans="1:3" x14ac:dyDescent="0.3">
      <c r="A16" t="s">
        <v>0</v>
      </c>
      <c r="B16">
        <v>26.5</v>
      </c>
      <c r="C16" s="3">
        <v>207.94701986754967</v>
      </c>
    </row>
    <row r="17" spans="1:3" x14ac:dyDescent="0.3">
      <c r="A17" t="s">
        <v>0</v>
      </c>
      <c r="B17">
        <v>24.5</v>
      </c>
      <c r="C17" s="3">
        <v>182.97872340425531</v>
      </c>
    </row>
    <row r="18" spans="1:3" x14ac:dyDescent="0.3">
      <c r="A18" t="s">
        <v>0</v>
      </c>
      <c r="B18">
        <v>24.5</v>
      </c>
      <c r="C18" s="3">
        <v>194.73684210526318</v>
      </c>
    </row>
    <row r="19" spans="1:3" x14ac:dyDescent="0.3">
      <c r="A19" t="s">
        <v>0</v>
      </c>
      <c r="B19">
        <v>24.5</v>
      </c>
      <c r="C19" s="3">
        <v>210.30303030303031</v>
      </c>
    </row>
    <row r="20" spans="1:3" x14ac:dyDescent="0.3">
      <c r="A20" t="s">
        <v>0</v>
      </c>
      <c r="B20">
        <v>24.5</v>
      </c>
      <c r="C20" s="3">
        <v>190.69767441860463</v>
      </c>
    </row>
    <row r="21" spans="1:3" x14ac:dyDescent="0.3">
      <c r="A21" t="s">
        <v>0</v>
      </c>
      <c r="B21">
        <v>24.5</v>
      </c>
      <c r="C21" s="3">
        <v>189.14285714285714</v>
      </c>
    </row>
    <row r="22" spans="1:3" x14ac:dyDescent="0.3">
      <c r="A22" t="s">
        <v>0</v>
      </c>
      <c r="B22">
        <v>24.5</v>
      </c>
      <c r="C22" s="3">
        <v>185.02994011976051</v>
      </c>
    </row>
    <row r="23" spans="1:3" x14ac:dyDescent="0.3">
      <c r="A23" t="s">
        <v>0</v>
      </c>
      <c r="B23">
        <v>24.5</v>
      </c>
      <c r="C23" s="3">
        <v>181.86528497409327</v>
      </c>
    </row>
    <row r="24" spans="1:3" x14ac:dyDescent="0.3">
      <c r="A24" t="s">
        <v>0</v>
      </c>
      <c r="B24">
        <v>26.5</v>
      </c>
      <c r="C24" s="3">
        <v>183.39768339768341</v>
      </c>
    </row>
    <row r="25" spans="1:3" x14ac:dyDescent="0.3">
      <c r="A25" t="s">
        <v>0</v>
      </c>
      <c r="B25">
        <v>26.5</v>
      </c>
      <c r="C25" s="3">
        <v>186.60287081339715</v>
      </c>
    </row>
    <row r="26" spans="1:3" x14ac:dyDescent="0.3">
      <c r="A26" t="s">
        <v>0</v>
      </c>
      <c r="B26">
        <v>26.5</v>
      </c>
      <c r="C26" s="3">
        <v>195.15418502202641</v>
      </c>
    </row>
    <row r="27" spans="1:3" x14ac:dyDescent="0.3">
      <c r="A27" t="s">
        <v>0</v>
      </c>
      <c r="B27">
        <v>26.5</v>
      </c>
      <c r="C27" s="3">
        <v>188.03418803418805</v>
      </c>
    </row>
    <row r="28" spans="1:3" x14ac:dyDescent="0.3">
      <c r="A28" t="s">
        <v>0</v>
      </c>
      <c r="B28">
        <v>26.5</v>
      </c>
      <c r="C28" s="3">
        <v>195.85492227979273</v>
      </c>
    </row>
    <row r="29" spans="1:3" x14ac:dyDescent="0.3">
      <c r="A29" t="s">
        <v>0</v>
      </c>
      <c r="B29">
        <v>26.5</v>
      </c>
      <c r="C29" s="3">
        <v>185.78199052132703</v>
      </c>
    </row>
    <row r="30" spans="1:3" x14ac:dyDescent="0.3">
      <c r="A30" t="s">
        <v>0</v>
      </c>
      <c r="B30">
        <v>27.5</v>
      </c>
      <c r="C30" s="3">
        <v>178.34101382488481</v>
      </c>
    </row>
    <row r="31" spans="1:3" x14ac:dyDescent="0.3">
      <c r="A31" t="s">
        <v>0</v>
      </c>
      <c r="B31">
        <v>27.5</v>
      </c>
      <c r="C31" s="3">
        <v>179.11646586345381</v>
      </c>
    </row>
    <row r="32" spans="1:3" x14ac:dyDescent="0.3">
      <c r="A32" t="s">
        <v>0</v>
      </c>
      <c r="B32">
        <v>27.5</v>
      </c>
      <c r="C32" s="3">
        <v>173.9795918367347</v>
      </c>
    </row>
    <row r="33" spans="1:3" x14ac:dyDescent="0.3">
      <c r="A33" t="s">
        <v>0</v>
      </c>
      <c r="B33">
        <v>27.5</v>
      </c>
      <c r="C33" s="3">
        <v>178.53658536585368</v>
      </c>
    </row>
    <row r="34" spans="1:3" x14ac:dyDescent="0.3">
      <c r="A34" t="s">
        <v>0</v>
      </c>
      <c r="B34">
        <v>27.5</v>
      </c>
      <c r="C34" s="3">
        <v>174.42922374429227</v>
      </c>
    </row>
    <row r="35" spans="1:3" x14ac:dyDescent="0.3">
      <c r="A35" t="s">
        <v>0</v>
      </c>
      <c r="B35">
        <v>27.5</v>
      </c>
      <c r="C35" s="3">
        <v>187.84530386740332</v>
      </c>
    </row>
    <row r="36" spans="1:3" x14ac:dyDescent="0.3">
      <c r="A36" t="s">
        <v>0</v>
      </c>
      <c r="B36">
        <v>27.5</v>
      </c>
      <c r="C36" s="3">
        <v>188.83248730964468</v>
      </c>
    </row>
    <row r="37" spans="1:3" x14ac:dyDescent="0.3">
      <c r="A37" t="s">
        <v>0</v>
      </c>
      <c r="B37">
        <v>29</v>
      </c>
      <c r="C37" s="3">
        <v>183.33333333333331</v>
      </c>
    </row>
    <row r="38" spans="1:3" x14ac:dyDescent="0.3">
      <c r="A38" t="s">
        <v>0</v>
      </c>
      <c r="B38">
        <v>29</v>
      </c>
      <c r="C38" s="3">
        <v>193.75</v>
      </c>
    </row>
    <row r="39" spans="1:3" x14ac:dyDescent="0.3">
      <c r="A39" t="s">
        <v>0</v>
      </c>
      <c r="B39">
        <v>29</v>
      </c>
      <c r="C39" s="3">
        <v>202.67379679144383</v>
      </c>
    </row>
    <row r="40" spans="1:3" x14ac:dyDescent="0.3">
      <c r="A40" t="s">
        <v>0</v>
      </c>
      <c r="B40">
        <v>29</v>
      </c>
      <c r="C40" s="3">
        <v>200.53191489361706</v>
      </c>
    </row>
    <row r="41" spans="1:3" x14ac:dyDescent="0.3">
      <c r="A41" t="s">
        <v>0</v>
      </c>
      <c r="B41">
        <v>29</v>
      </c>
      <c r="C41" s="3">
        <v>210.25641025641025</v>
      </c>
    </row>
    <row r="42" spans="1:3" x14ac:dyDescent="0.3">
      <c r="A42" t="s">
        <v>0</v>
      </c>
      <c r="B42">
        <v>23.2</v>
      </c>
      <c r="C42" s="3">
        <v>191.05263157894737</v>
      </c>
    </row>
    <row r="43" spans="1:3" x14ac:dyDescent="0.3">
      <c r="A43" t="s">
        <v>0</v>
      </c>
      <c r="B43">
        <v>23.2</v>
      </c>
      <c r="C43" s="3">
        <v>177.94871794871796</v>
      </c>
    </row>
    <row r="44" spans="1:3" x14ac:dyDescent="0.3">
      <c r="A44" t="s">
        <v>0</v>
      </c>
      <c r="B44">
        <v>23.2</v>
      </c>
      <c r="C44" s="3">
        <v>183.81502890173408</v>
      </c>
    </row>
    <row r="45" spans="1:3" x14ac:dyDescent="0.3">
      <c r="A45" t="s">
        <v>0</v>
      </c>
      <c r="B45">
        <v>23.2</v>
      </c>
      <c r="C45" s="3">
        <v>223.07692307692307</v>
      </c>
    </row>
    <row r="46" spans="1:3" x14ac:dyDescent="0.3">
      <c r="A46" t="s">
        <v>0</v>
      </c>
      <c r="B46">
        <v>23.2</v>
      </c>
      <c r="C46" s="3">
        <v>189.39393939393938</v>
      </c>
    </row>
    <row r="47" spans="1:3" x14ac:dyDescent="0.3">
      <c r="A47" t="s">
        <v>0</v>
      </c>
      <c r="B47">
        <v>23.2</v>
      </c>
      <c r="C47" s="3">
        <v>191.4141414141414</v>
      </c>
    </row>
    <row r="48" spans="1:3" x14ac:dyDescent="0.3">
      <c r="A48" t="s">
        <v>0</v>
      </c>
      <c r="B48">
        <v>23.2</v>
      </c>
      <c r="C48" s="3">
        <v>204.10256410256409</v>
      </c>
    </row>
    <row r="49" spans="1:3" x14ac:dyDescent="0.3">
      <c r="A49" t="s">
        <v>0</v>
      </c>
      <c r="B49">
        <v>25.1</v>
      </c>
      <c r="C49" s="3">
        <v>181.651376146789</v>
      </c>
    </row>
    <row r="50" spans="1:3" x14ac:dyDescent="0.3">
      <c r="A50" t="s">
        <v>0</v>
      </c>
      <c r="B50">
        <v>25.1</v>
      </c>
      <c r="C50" s="3">
        <v>172.89719626168224</v>
      </c>
    </row>
    <row r="51" spans="1:3" x14ac:dyDescent="0.3">
      <c r="A51" t="s">
        <v>0</v>
      </c>
      <c r="B51">
        <v>25.1</v>
      </c>
      <c r="C51" s="3">
        <v>189.41176470588235</v>
      </c>
    </row>
    <row r="52" spans="1:3" x14ac:dyDescent="0.3">
      <c r="A52" t="s">
        <v>0</v>
      </c>
      <c r="B52">
        <v>25.1</v>
      </c>
      <c r="C52" s="3">
        <v>193.71069182389937</v>
      </c>
    </row>
    <row r="53" spans="1:3" x14ac:dyDescent="0.3">
      <c r="A53" t="s">
        <v>0</v>
      </c>
      <c r="B53">
        <v>25.1</v>
      </c>
      <c r="C53" s="3">
        <v>183.18181818181816</v>
      </c>
    </row>
    <row r="54" spans="1:3" x14ac:dyDescent="0.3">
      <c r="A54" t="s">
        <v>0</v>
      </c>
      <c r="B54">
        <v>25.1</v>
      </c>
      <c r="C54" s="3">
        <v>188.04347826086956</v>
      </c>
    </row>
    <row r="55" spans="1:3" x14ac:dyDescent="0.3">
      <c r="A55" t="s">
        <v>0</v>
      </c>
      <c r="B55">
        <v>25.1</v>
      </c>
      <c r="C55" s="3">
        <v>176.68393782383421</v>
      </c>
    </row>
    <row r="56" spans="1:3" x14ac:dyDescent="0.3">
      <c r="A56" t="s">
        <v>0</v>
      </c>
      <c r="B56">
        <v>26.4</v>
      </c>
      <c r="C56" s="3">
        <v>183.00970873786409</v>
      </c>
    </row>
    <row r="57" spans="1:3" x14ac:dyDescent="0.3">
      <c r="A57" t="s">
        <v>0</v>
      </c>
      <c r="B57">
        <v>26.4</v>
      </c>
      <c r="C57" s="3">
        <v>175.98039215686273</v>
      </c>
    </row>
    <row r="58" spans="1:3" x14ac:dyDescent="0.3">
      <c r="A58" t="s">
        <v>0</v>
      </c>
      <c r="B58">
        <v>26.4</v>
      </c>
      <c r="C58" s="3">
        <v>193.80952380952382</v>
      </c>
    </row>
    <row r="59" spans="1:3" x14ac:dyDescent="0.3">
      <c r="A59" t="s">
        <v>0</v>
      </c>
      <c r="B59">
        <v>26.4</v>
      </c>
      <c r="C59" s="3">
        <v>178.52760736196319</v>
      </c>
    </row>
    <row r="60" spans="1:3" x14ac:dyDescent="0.3">
      <c r="A60" t="s">
        <v>0</v>
      </c>
      <c r="B60">
        <v>26.4</v>
      </c>
      <c r="C60" s="3">
        <v>172.88135593220341</v>
      </c>
    </row>
    <row r="61" spans="1:3" x14ac:dyDescent="0.3">
      <c r="A61" t="s">
        <v>0</v>
      </c>
      <c r="B61">
        <v>26.4</v>
      </c>
      <c r="C61" s="3">
        <v>177.45664739884393</v>
      </c>
    </row>
    <row r="62" spans="1:3" x14ac:dyDescent="0.3">
      <c r="A62" t="s">
        <v>0</v>
      </c>
      <c r="B62">
        <v>26.4</v>
      </c>
      <c r="C62" s="3">
        <v>182.90155440414509</v>
      </c>
    </row>
    <row r="63" spans="1:3" x14ac:dyDescent="0.3">
      <c r="A63" t="s">
        <v>0</v>
      </c>
      <c r="B63">
        <v>27.6</v>
      </c>
      <c r="C63" s="3">
        <v>182.24299065420558</v>
      </c>
    </row>
    <row r="64" spans="1:3" x14ac:dyDescent="0.3">
      <c r="A64" t="s">
        <v>0</v>
      </c>
      <c r="B64">
        <v>27.6</v>
      </c>
      <c r="C64" s="3">
        <v>208.84353741496597</v>
      </c>
    </row>
    <row r="65" spans="1:3" x14ac:dyDescent="0.3">
      <c r="A65" t="s">
        <v>0</v>
      </c>
      <c r="B65">
        <v>27.6</v>
      </c>
      <c r="C65" s="3">
        <v>204.93827160493828</v>
      </c>
    </row>
    <row r="66" spans="1:3" x14ac:dyDescent="0.3">
      <c r="A66" t="s">
        <v>0</v>
      </c>
      <c r="B66">
        <v>27.6</v>
      </c>
      <c r="C66" s="3">
        <v>175</v>
      </c>
    </row>
    <row r="67" spans="1:3" x14ac:dyDescent="0.3">
      <c r="A67" t="s">
        <v>0</v>
      </c>
      <c r="B67">
        <v>27.6</v>
      </c>
      <c r="C67" s="3">
        <v>190.5263157894737</v>
      </c>
    </row>
    <row r="68" spans="1:3" x14ac:dyDescent="0.3">
      <c r="A68" t="s">
        <v>0</v>
      </c>
      <c r="B68">
        <v>27.6</v>
      </c>
      <c r="C68" s="3">
        <v>200</v>
      </c>
    </row>
    <row r="69" spans="1:3" x14ac:dyDescent="0.3">
      <c r="A69" t="s">
        <v>0</v>
      </c>
      <c r="B69">
        <v>27.6</v>
      </c>
      <c r="C69" s="3">
        <v>178.80434782608694</v>
      </c>
    </row>
    <row r="70" spans="1:3" x14ac:dyDescent="0.3">
      <c r="A70" t="s">
        <v>0</v>
      </c>
      <c r="B70">
        <v>24.8</v>
      </c>
      <c r="C70" s="3">
        <v>201.99194670180839</v>
      </c>
    </row>
    <row r="71" spans="1:3" x14ac:dyDescent="0.3">
      <c r="A71" t="s">
        <v>0</v>
      </c>
      <c r="B71">
        <v>24.8</v>
      </c>
      <c r="C71" s="3">
        <v>197.0897095830783</v>
      </c>
    </row>
    <row r="72" spans="1:3" x14ac:dyDescent="0.3">
      <c r="A72" t="s">
        <v>0</v>
      </c>
      <c r="B72">
        <v>24.8</v>
      </c>
      <c r="C72" s="3">
        <v>196.7045908183633</v>
      </c>
    </row>
    <row r="73" spans="1:3" x14ac:dyDescent="0.3">
      <c r="A73" t="s">
        <v>0</v>
      </c>
      <c r="B73">
        <v>24.8</v>
      </c>
      <c r="C73" s="3">
        <v>194.50132076818733</v>
      </c>
    </row>
    <row r="74" spans="1:3" x14ac:dyDescent="0.3">
      <c r="A74" t="s">
        <v>0</v>
      </c>
      <c r="B74">
        <v>24.8</v>
      </c>
      <c r="C74" s="3">
        <v>200.64978902953587</v>
      </c>
    </row>
    <row r="75" spans="1:3" x14ac:dyDescent="0.3">
      <c r="A75" t="s">
        <v>0</v>
      </c>
      <c r="B75">
        <v>26.4</v>
      </c>
      <c r="C75" s="3">
        <v>187.4738329159442</v>
      </c>
    </row>
    <row r="76" spans="1:3" x14ac:dyDescent="0.3">
      <c r="A76" t="s">
        <v>0</v>
      </c>
      <c r="B76">
        <v>26.4</v>
      </c>
      <c r="C76" s="3">
        <v>174.14176245210729</v>
      </c>
    </row>
    <row r="77" spans="1:3" x14ac:dyDescent="0.3">
      <c r="A77" t="s">
        <v>0</v>
      </c>
      <c r="B77">
        <v>26.4</v>
      </c>
      <c r="C77" s="3">
        <v>172.57854406130269</v>
      </c>
    </row>
    <row r="78" spans="1:3" x14ac:dyDescent="0.3">
      <c r="A78" t="s">
        <v>0</v>
      </c>
      <c r="B78">
        <v>26.4</v>
      </c>
      <c r="C78" s="3">
        <v>195.35914118412489</v>
      </c>
    </row>
    <row r="79" spans="1:3" x14ac:dyDescent="0.3">
      <c r="A79" t="s">
        <v>0</v>
      </c>
      <c r="B79">
        <v>26.4</v>
      </c>
      <c r="C79" s="3">
        <v>175.27586206896552</v>
      </c>
    </row>
    <row r="80" spans="1:3" x14ac:dyDescent="0.3">
      <c r="A80" t="s">
        <v>0</v>
      </c>
      <c r="B80">
        <v>27.4</v>
      </c>
      <c r="C80" s="3">
        <v>170.85340011558469</v>
      </c>
    </row>
    <row r="81" spans="1:3" x14ac:dyDescent="0.3">
      <c r="A81" t="s">
        <v>0</v>
      </c>
      <c r="B81">
        <v>27.4</v>
      </c>
      <c r="C81" s="3">
        <v>179.20101730743824</v>
      </c>
    </row>
    <row r="82" spans="1:3" x14ac:dyDescent="0.3">
      <c r="A82" t="s">
        <v>0</v>
      </c>
      <c r="B82">
        <v>27.4</v>
      </c>
      <c r="C82" s="3">
        <v>190.28598484848484</v>
      </c>
    </row>
    <row r="83" spans="1:3" x14ac:dyDescent="0.3">
      <c r="A83" t="s">
        <v>0</v>
      </c>
      <c r="B83">
        <v>27.4</v>
      </c>
      <c r="C83" s="3">
        <v>186.62882603642001</v>
      </c>
    </row>
    <row r="84" spans="1:3" x14ac:dyDescent="0.3">
      <c r="A84" t="s">
        <v>0</v>
      </c>
      <c r="B84">
        <v>28.2</v>
      </c>
      <c r="C84" s="3">
        <v>198.15017028522777</v>
      </c>
    </row>
    <row r="85" spans="1:3" x14ac:dyDescent="0.3">
      <c r="A85" t="s">
        <v>0</v>
      </c>
      <c r="B85">
        <v>28.2</v>
      </c>
      <c r="C85" s="3">
        <v>223.80762250453722</v>
      </c>
    </row>
    <row r="86" spans="1:3" x14ac:dyDescent="0.3">
      <c r="A86" t="s">
        <v>0</v>
      </c>
      <c r="B86">
        <v>28.2</v>
      </c>
      <c r="C86" s="3">
        <v>187.12599469496018</v>
      </c>
    </row>
    <row r="87" spans="1:3" x14ac:dyDescent="0.3">
      <c r="A87" t="s">
        <v>0</v>
      </c>
      <c r="B87">
        <v>28.2</v>
      </c>
      <c r="C87" s="3">
        <v>198.68333333333339</v>
      </c>
    </row>
    <row r="88" spans="1:3" x14ac:dyDescent="0.3">
      <c r="A88" t="s">
        <v>0</v>
      </c>
      <c r="B88">
        <v>28.2</v>
      </c>
      <c r="C88" s="3">
        <v>213.49668695064236</v>
      </c>
    </row>
    <row r="89" spans="1:3" x14ac:dyDescent="0.3">
      <c r="A89" t="s">
        <v>0</v>
      </c>
      <c r="B89">
        <v>22.3</v>
      </c>
      <c r="C89" s="3">
        <v>190.86099696265859</v>
      </c>
    </row>
    <row r="90" spans="1:3" x14ac:dyDescent="0.3">
      <c r="A90" t="s">
        <v>0</v>
      </c>
      <c r="B90">
        <v>22.3</v>
      </c>
      <c r="C90" s="3">
        <v>177.48585551783694</v>
      </c>
    </row>
    <row r="91" spans="1:3" x14ac:dyDescent="0.3">
      <c r="A91" t="s">
        <v>0</v>
      </c>
      <c r="B91">
        <v>22.3</v>
      </c>
      <c r="C91" s="3">
        <v>196.95436920094176</v>
      </c>
    </row>
    <row r="92" spans="1:3" x14ac:dyDescent="0.3">
      <c r="A92" t="s">
        <v>0</v>
      </c>
      <c r="B92">
        <v>22.3</v>
      </c>
      <c r="C92" s="3">
        <v>189.21032577633838</v>
      </c>
    </row>
    <row r="93" spans="1:3" x14ac:dyDescent="0.3">
      <c r="A93" t="s">
        <v>0</v>
      </c>
      <c r="B93">
        <v>22.3</v>
      </c>
      <c r="C93" s="3">
        <v>201.5959636460839</v>
      </c>
    </row>
    <row r="94" spans="1:3" x14ac:dyDescent="0.3">
      <c r="A94" t="s">
        <v>0</v>
      </c>
      <c r="B94">
        <v>24</v>
      </c>
      <c r="C94" s="3">
        <v>197.84878671775226</v>
      </c>
    </row>
    <row r="95" spans="1:3" x14ac:dyDescent="0.3">
      <c r="A95" t="s">
        <v>0</v>
      </c>
      <c r="B95">
        <v>24</v>
      </c>
      <c r="C95" s="3">
        <v>179.48093413610655</v>
      </c>
    </row>
    <row r="96" spans="1:3" x14ac:dyDescent="0.3">
      <c r="A96" t="s">
        <v>0</v>
      </c>
      <c r="B96">
        <v>24</v>
      </c>
      <c r="C96" s="3">
        <v>180.51455938697319</v>
      </c>
    </row>
    <row r="97" spans="1:3" x14ac:dyDescent="0.3">
      <c r="A97" t="s">
        <v>0</v>
      </c>
      <c r="B97">
        <v>24</v>
      </c>
      <c r="C97" s="3">
        <v>185.17241379310337</v>
      </c>
    </row>
    <row r="98" spans="1:3" x14ac:dyDescent="0.3">
      <c r="A98" t="s">
        <v>0</v>
      </c>
      <c r="B98">
        <v>24</v>
      </c>
      <c r="C98" s="3">
        <v>203.4743384121893</v>
      </c>
    </row>
    <row r="99" spans="1:3" x14ac:dyDescent="0.3">
      <c r="A99" t="s">
        <v>0</v>
      </c>
      <c r="B99">
        <v>25</v>
      </c>
      <c r="C99" s="3">
        <v>198.45727738540373</v>
      </c>
    </row>
    <row r="100" spans="1:3" x14ac:dyDescent="0.3">
      <c r="A100" t="s">
        <v>0</v>
      </c>
      <c r="B100">
        <v>25</v>
      </c>
      <c r="C100" s="3">
        <v>188.89139912802219</v>
      </c>
    </row>
    <row r="101" spans="1:3" x14ac:dyDescent="0.3">
      <c r="A101" t="s">
        <v>0</v>
      </c>
      <c r="B101">
        <v>25</v>
      </c>
      <c r="C101" s="3">
        <v>199.93665801507845</v>
      </c>
    </row>
    <row r="102" spans="1:3" x14ac:dyDescent="0.3">
      <c r="A102" t="s">
        <v>0</v>
      </c>
      <c r="B102">
        <v>25</v>
      </c>
      <c r="C102" s="3">
        <v>191.58062397372737</v>
      </c>
    </row>
    <row r="103" spans="1:3" x14ac:dyDescent="0.3">
      <c r="A103" t="s">
        <v>0</v>
      </c>
      <c r="B103">
        <v>25</v>
      </c>
      <c r="C103" s="3">
        <v>201.30535303776682</v>
      </c>
    </row>
    <row r="104" spans="1:3" x14ac:dyDescent="0.3">
      <c r="A104" t="s">
        <v>0</v>
      </c>
      <c r="B104">
        <v>26</v>
      </c>
      <c r="C104" s="3">
        <v>210.47540567951316</v>
      </c>
    </row>
    <row r="105" spans="1:3" x14ac:dyDescent="0.3">
      <c r="A105" t="s">
        <v>0</v>
      </c>
      <c r="B105">
        <v>26</v>
      </c>
      <c r="C105" s="3">
        <v>194.86664938207588</v>
      </c>
    </row>
    <row r="106" spans="1:3" x14ac:dyDescent="0.3">
      <c r="A106" t="s">
        <v>0</v>
      </c>
      <c r="B106">
        <v>26</v>
      </c>
      <c r="C106" s="3">
        <v>198.19266557197585</v>
      </c>
    </row>
    <row r="107" spans="1:3" x14ac:dyDescent="0.3">
      <c r="A107" t="s">
        <v>0</v>
      </c>
      <c r="B107">
        <v>26</v>
      </c>
      <c r="C107" s="3">
        <v>170.07131976180585</v>
      </c>
    </row>
    <row r="108" spans="1:3" x14ac:dyDescent="0.3">
      <c r="A108" t="s">
        <v>0</v>
      </c>
      <c r="B108">
        <v>26</v>
      </c>
      <c r="C108" s="3">
        <v>176.40339354132459</v>
      </c>
    </row>
    <row r="109" spans="1:3" x14ac:dyDescent="0.3">
      <c r="A109" t="s">
        <v>0</v>
      </c>
      <c r="B109">
        <v>23.9</v>
      </c>
      <c r="C109" s="3">
        <v>242.34864630019203</v>
      </c>
    </row>
    <row r="110" spans="1:3" x14ac:dyDescent="0.3">
      <c r="A110" t="s">
        <v>0</v>
      </c>
      <c r="B110">
        <v>23.9</v>
      </c>
      <c r="C110" s="3">
        <v>227.44615384615383</v>
      </c>
    </row>
    <row r="111" spans="1:3" x14ac:dyDescent="0.3">
      <c r="A111" t="s">
        <v>0</v>
      </c>
      <c r="B111">
        <v>23.9</v>
      </c>
      <c r="C111" s="3">
        <v>225.96795865633072</v>
      </c>
    </row>
    <row r="112" spans="1:3" x14ac:dyDescent="0.3">
      <c r="A112" t="s">
        <v>0</v>
      </c>
      <c r="B112">
        <v>23.9</v>
      </c>
      <c r="C112" s="3">
        <v>230.70355397014143</v>
      </c>
    </row>
    <row r="113" spans="1:3" x14ac:dyDescent="0.3">
      <c r="A113" t="s">
        <v>0</v>
      </c>
      <c r="B113">
        <v>23.9</v>
      </c>
      <c r="C113" s="3">
        <v>231.12378463811939</v>
      </c>
    </row>
    <row r="114" spans="1:3" x14ac:dyDescent="0.3">
      <c r="A114" t="s">
        <v>0</v>
      </c>
      <c r="B114">
        <v>25.7</v>
      </c>
      <c r="C114" s="3">
        <v>224.05262902172282</v>
      </c>
    </row>
    <row r="115" spans="1:3" x14ac:dyDescent="0.3">
      <c r="A115" t="s">
        <v>0</v>
      </c>
      <c r="B115">
        <v>25.7</v>
      </c>
      <c r="C115" s="3">
        <v>204.30383805574087</v>
      </c>
    </row>
    <row r="116" spans="1:3" x14ac:dyDescent="0.3">
      <c r="A116" t="s">
        <v>0</v>
      </c>
      <c r="B116">
        <v>25.7</v>
      </c>
      <c r="C116" s="3">
        <v>223.32212263163299</v>
      </c>
    </row>
    <row r="117" spans="1:3" x14ac:dyDescent="0.3">
      <c r="A117" t="s">
        <v>0</v>
      </c>
      <c r="B117">
        <v>25.7</v>
      </c>
      <c r="C117" s="3">
        <v>192.42031775328667</v>
      </c>
    </row>
    <row r="118" spans="1:3" x14ac:dyDescent="0.3">
      <c r="A118" t="s">
        <v>0</v>
      </c>
      <c r="B118">
        <v>25.7</v>
      </c>
      <c r="C118" s="3">
        <v>164.33858918837632</v>
      </c>
    </row>
    <row r="119" spans="1:3" x14ac:dyDescent="0.3">
      <c r="A119" t="s">
        <v>0</v>
      </c>
      <c r="B119">
        <v>25.7</v>
      </c>
      <c r="C119" s="3">
        <v>190.02109964473635</v>
      </c>
    </row>
    <row r="120" spans="1:3" x14ac:dyDescent="0.3">
      <c r="A120" t="s">
        <v>0</v>
      </c>
      <c r="B120">
        <v>25.7</v>
      </c>
      <c r="C120" s="3">
        <v>183.97124793691603</v>
      </c>
    </row>
    <row r="121" spans="1:3" x14ac:dyDescent="0.3">
      <c r="A121" t="s">
        <v>0</v>
      </c>
      <c r="B121">
        <v>25.7</v>
      </c>
      <c r="C121" s="3">
        <v>185.77292875358029</v>
      </c>
    </row>
    <row r="122" spans="1:3" x14ac:dyDescent="0.3">
      <c r="A122" t="s">
        <v>0</v>
      </c>
      <c r="B122">
        <v>26.4</v>
      </c>
      <c r="C122" s="3">
        <v>210.98371366692288</v>
      </c>
    </row>
    <row r="123" spans="1:3" x14ac:dyDescent="0.3">
      <c r="A123" t="s">
        <v>0</v>
      </c>
      <c r="B123">
        <v>26.4</v>
      </c>
      <c r="C123" s="3">
        <v>182.43153324511499</v>
      </c>
    </row>
    <row r="124" spans="1:3" x14ac:dyDescent="0.3">
      <c r="A124" t="s">
        <v>0</v>
      </c>
      <c r="B124">
        <v>26.4</v>
      </c>
      <c r="C124" s="3">
        <v>193.89246197003078</v>
      </c>
    </row>
    <row r="125" spans="1:3" x14ac:dyDescent="0.3">
      <c r="A125" t="s">
        <v>0</v>
      </c>
      <c r="B125">
        <v>26.4</v>
      </c>
      <c r="C125" s="3">
        <v>185.27788167950331</v>
      </c>
    </row>
    <row r="126" spans="1:3" x14ac:dyDescent="0.3">
      <c r="A126" t="s">
        <v>0</v>
      </c>
      <c r="B126">
        <v>26.4</v>
      </c>
      <c r="C126" s="3">
        <v>217.74074106455896</v>
      </c>
    </row>
    <row r="127" spans="1:3" x14ac:dyDescent="0.3">
      <c r="A127" t="s">
        <v>0</v>
      </c>
      <c r="B127">
        <v>26.4</v>
      </c>
      <c r="C127" s="3">
        <v>183.99201918619883</v>
      </c>
    </row>
    <row r="128" spans="1:3" x14ac:dyDescent="0.3">
      <c r="A128" t="s">
        <v>0</v>
      </c>
      <c r="B128">
        <v>26.4</v>
      </c>
      <c r="C128" s="3">
        <v>211.48108167525433</v>
      </c>
    </row>
    <row r="129" spans="1:3" x14ac:dyDescent="0.3">
      <c r="A129" t="s">
        <v>0</v>
      </c>
      <c r="B129">
        <v>26.4</v>
      </c>
      <c r="C129" s="3">
        <v>196.03312722948868</v>
      </c>
    </row>
    <row r="130" spans="1:3" x14ac:dyDescent="0.3">
      <c r="A130" t="s">
        <v>0</v>
      </c>
      <c r="B130">
        <v>27.2</v>
      </c>
      <c r="C130" s="3">
        <v>206.97132303386462</v>
      </c>
    </row>
    <row r="131" spans="1:3" x14ac:dyDescent="0.3">
      <c r="A131" t="s">
        <v>0</v>
      </c>
      <c r="B131">
        <v>27.2</v>
      </c>
      <c r="C131" s="3">
        <v>210.12566161228207</v>
      </c>
    </row>
    <row r="132" spans="1:3" x14ac:dyDescent="0.3">
      <c r="A132" t="s">
        <v>0</v>
      </c>
      <c r="B132">
        <v>27.2</v>
      </c>
      <c r="C132" s="3">
        <v>190.67758284600393</v>
      </c>
    </row>
    <row r="133" spans="1:3" x14ac:dyDescent="0.3">
      <c r="A133" t="s">
        <v>0</v>
      </c>
      <c r="B133">
        <v>27.2</v>
      </c>
      <c r="C133" s="3">
        <v>179.31843631185686</v>
      </c>
    </row>
    <row r="134" spans="1:3" x14ac:dyDescent="0.3">
      <c r="A134" t="s">
        <v>0</v>
      </c>
      <c r="B134">
        <v>27.2</v>
      </c>
      <c r="C134" s="3">
        <v>202.35225962637514</v>
      </c>
    </row>
    <row r="135" spans="1:3" x14ac:dyDescent="0.3">
      <c r="A135" t="s">
        <v>0</v>
      </c>
      <c r="B135">
        <v>27.2</v>
      </c>
      <c r="C135" s="3">
        <v>194.9283561955715</v>
      </c>
    </row>
    <row r="136" spans="1:3" x14ac:dyDescent="0.3">
      <c r="A136" t="s">
        <v>0</v>
      </c>
      <c r="B136">
        <v>27.2</v>
      </c>
      <c r="C136" s="3">
        <v>179.9987139480798</v>
      </c>
    </row>
    <row r="137" spans="1:3" x14ac:dyDescent="0.3">
      <c r="A137" t="s">
        <v>0</v>
      </c>
      <c r="B137">
        <v>22.8</v>
      </c>
      <c r="C137" s="3">
        <v>208.26310690366574</v>
      </c>
    </row>
    <row r="138" spans="1:3" x14ac:dyDescent="0.3">
      <c r="A138" t="s">
        <v>0</v>
      </c>
      <c r="B138">
        <v>22.8</v>
      </c>
      <c r="C138" s="3">
        <v>187.1238934334246</v>
      </c>
    </row>
    <row r="139" spans="1:3" x14ac:dyDescent="0.3">
      <c r="A139" t="s">
        <v>0</v>
      </c>
      <c r="B139">
        <v>22.8</v>
      </c>
      <c r="C139" s="3">
        <v>190.78414373769556</v>
      </c>
    </row>
    <row r="140" spans="1:3" x14ac:dyDescent="0.3">
      <c r="A140" t="s">
        <v>0</v>
      </c>
      <c r="B140">
        <v>22.8</v>
      </c>
      <c r="C140" s="3">
        <v>197.04571814762065</v>
      </c>
    </row>
    <row r="141" spans="1:3" x14ac:dyDescent="0.3">
      <c r="A141" t="s">
        <v>0</v>
      </c>
      <c r="B141">
        <v>22.8</v>
      </c>
      <c r="C141" s="3">
        <v>204.02297170665636</v>
      </c>
    </row>
    <row r="142" spans="1:3" x14ac:dyDescent="0.3">
      <c r="A142" t="s">
        <v>0</v>
      </c>
      <c r="B142">
        <v>22.8</v>
      </c>
      <c r="C142" s="3">
        <v>182.26732154904656</v>
      </c>
    </row>
    <row r="143" spans="1:3" x14ac:dyDescent="0.3">
      <c r="A143" t="s">
        <v>0</v>
      </c>
      <c r="B143">
        <v>22.8</v>
      </c>
      <c r="C143" s="3">
        <v>196.85440733133953</v>
      </c>
    </row>
    <row r="144" spans="1:3" x14ac:dyDescent="0.3">
      <c r="A144" t="s">
        <v>0</v>
      </c>
      <c r="B144">
        <v>22.8</v>
      </c>
      <c r="C144" s="3">
        <v>194.34535434623231</v>
      </c>
    </row>
    <row r="145" spans="1:3" x14ac:dyDescent="0.3">
      <c r="A145" t="s">
        <v>0</v>
      </c>
      <c r="B145">
        <v>24.3</v>
      </c>
      <c r="C145" s="3">
        <v>188.44858116142305</v>
      </c>
    </row>
    <row r="146" spans="1:3" x14ac:dyDescent="0.3">
      <c r="A146" t="s">
        <v>0</v>
      </c>
      <c r="B146">
        <v>24.3</v>
      </c>
      <c r="C146" s="3">
        <v>168.50189379658363</v>
      </c>
    </row>
    <row r="147" spans="1:3" x14ac:dyDescent="0.3">
      <c r="A147" t="s">
        <v>0</v>
      </c>
      <c r="B147">
        <v>24.3</v>
      </c>
      <c r="C147" s="3">
        <v>200.01278296812188</v>
      </c>
    </row>
    <row r="148" spans="1:3" x14ac:dyDescent="0.3">
      <c r="A148" t="s">
        <v>0</v>
      </c>
      <c r="B148">
        <v>24.3</v>
      </c>
      <c r="C148" s="3">
        <v>214.97568107561759</v>
      </c>
    </row>
    <row r="149" spans="1:3" x14ac:dyDescent="0.3">
      <c r="A149" t="s">
        <v>0</v>
      </c>
      <c r="B149">
        <v>24.3</v>
      </c>
      <c r="C149" s="3">
        <v>197.01259646313673</v>
      </c>
    </row>
    <row r="150" spans="1:3" x14ac:dyDescent="0.3">
      <c r="A150" t="s">
        <v>0</v>
      </c>
      <c r="B150">
        <v>24.3</v>
      </c>
      <c r="C150" s="3">
        <v>186.34176866521693</v>
      </c>
    </row>
    <row r="151" spans="1:3" x14ac:dyDescent="0.3">
      <c r="A151" t="s">
        <v>0</v>
      </c>
      <c r="B151">
        <v>24.3</v>
      </c>
      <c r="C151" s="3">
        <v>194.54222104784137</v>
      </c>
    </row>
    <row r="152" spans="1:3" x14ac:dyDescent="0.3">
      <c r="A152" t="s">
        <v>0</v>
      </c>
      <c r="B152">
        <v>24.3</v>
      </c>
      <c r="C152" s="3">
        <v>188.15408013715671</v>
      </c>
    </row>
    <row r="153" spans="1:3" x14ac:dyDescent="0.3">
      <c r="A153" t="s">
        <v>0</v>
      </c>
      <c r="B153">
        <v>25.3</v>
      </c>
      <c r="C153" s="3">
        <v>239.69438698222928</v>
      </c>
    </row>
    <row r="154" spans="1:3" x14ac:dyDescent="0.3">
      <c r="A154" t="s">
        <v>0</v>
      </c>
      <c r="B154">
        <v>25.3</v>
      </c>
      <c r="C154" s="3">
        <v>184.79747627945352</v>
      </c>
    </row>
    <row r="155" spans="1:3" x14ac:dyDescent="0.3">
      <c r="A155" t="s">
        <v>0</v>
      </c>
      <c r="B155">
        <v>25.3</v>
      </c>
      <c r="C155" s="3">
        <v>238.0362113196276</v>
      </c>
    </row>
    <row r="156" spans="1:3" x14ac:dyDescent="0.3">
      <c r="A156" t="s">
        <v>0</v>
      </c>
      <c r="B156">
        <v>25.3</v>
      </c>
      <c r="C156" s="3">
        <v>207.41258700465735</v>
      </c>
    </row>
    <row r="157" spans="1:3" x14ac:dyDescent="0.3">
      <c r="A157" t="s">
        <v>0</v>
      </c>
      <c r="B157">
        <v>25.3</v>
      </c>
      <c r="C157" s="3">
        <v>185.10089179548157</v>
      </c>
    </row>
    <row r="158" spans="1:3" x14ac:dyDescent="0.3">
      <c r="A158" t="s">
        <v>0</v>
      </c>
      <c r="B158">
        <v>25.3</v>
      </c>
      <c r="C158" s="3">
        <v>191.74768557594831</v>
      </c>
    </row>
    <row r="159" spans="1:3" x14ac:dyDescent="0.3">
      <c r="A159" t="s">
        <v>0</v>
      </c>
      <c r="B159">
        <v>25.3</v>
      </c>
      <c r="C159" s="3">
        <v>181.7667839212578</v>
      </c>
    </row>
    <row r="160" spans="1:3" x14ac:dyDescent="0.3">
      <c r="A160" t="s">
        <v>0</v>
      </c>
      <c r="B160">
        <v>26.6</v>
      </c>
      <c r="C160" s="3">
        <v>237.82460352412124</v>
      </c>
    </row>
    <row r="161" spans="1:3" x14ac:dyDescent="0.3">
      <c r="A161" t="s">
        <v>0</v>
      </c>
      <c r="B161">
        <v>26.6</v>
      </c>
      <c r="C161" s="3">
        <v>214.94452208143861</v>
      </c>
    </row>
    <row r="162" spans="1:3" x14ac:dyDescent="0.3">
      <c r="A162" t="s">
        <v>0</v>
      </c>
      <c r="B162">
        <v>26.6</v>
      </c>
      <c r="C162" s="3">
        <v>192.56379897985568</v>
      </c>
    </row>
    <row r="163" spans="1:3" x14ac:dyDescent="0.3">
      <c r="A163" t="s">
        <v>0</v>
      </c>
      <c r="B163">
        <v>26.6</v>
      </c>
      <c r="C163" s="3">
        <v>171.25112894702073</v>
      </c>
    </row>
    <row r="164" spans="1:3" x14ac:dyDescent="0.3">
      <c r="A164" t="s">
        <v>0</v>
      </c>
      <c r="B164">
        <v>26.6</v>
      </c>
      <c r="C164" s="3">
        <v>203.88186804069232</v>
      </c>
    </row>
    <row r="165" spans="1:3" x14ac:dyDescent="0.3">
      <c r="A165" t="s">
        <v>0</v>
      </c>
      <c r="B165">
        <v>26.6</v>
      </c>
      <c r="C165" s="3">
        <v>196.54028305443578</v>
      </c>
    </row>
    <row r="166" spans="1:3" x14ac:dyDescent="0.3">
      <c r="A166" t="s">
        <v>0</v>
      </c>
      <c r="B166">
        <v>26.6</v>
      </c>
      <c r="C166" s="3">
        <v>178.13466023121194</v>
      </c>
    </row>
    <row r="167" spans="1:3" x14ac:dyDescent="0.3">
      <c r="A167" t="s">
        <v>0</v>
      </c>
      <c r="B167">
        <v>26.6</v>
      </c>
      <c r="C167" s="3">
        <v>186.02898972605556</v>
      </c>
    </row>
    <row r="168" spans="1:3" x14ac:dyDescent="0.3">
      <c r="A168" t="s">
        <v>1</v>
      </c>
      <c r="B168">
        <v>25.6</v>
      </c>
      <c r="C168" s="3">
        <v>247.61904761904799</v>
      </c>
    </row>
    <row r="169" spans="1:3" x14ac:dyDescent="0.3">
      <c r="A169" t="s">
        <v>1</v>
      </c>
      <c r="B169">
        <v>25.6</v>
      </c>
      <c r="C169" s="3">
        <v>237.83783783783787</v>
      </c>
    </row>
    <row r="170" spans="1:3" x14ac:dyDescent="0.3">
      <c r="A170" t="s">
        <v>1</v>
      </c>
      <c r="B170">
        <v>24.2</v>
      </c>
      <c r="C170" s="3">
        <v>277.77777777777777</v>
      </c>
    </row>
    <row r="171" spans="1:3" x14ac:dyDescent="0.3">
      <c r="A171" t="s">
        <v>1</v>
      </c>
      <c r="B171">
        <v>24.2</v>
      </c>
      <c r="C171" s="3">
        <v>266.304347826087</v>
      </c>
    </row>
    <row r="172" spans="1:3" x14ac:dyDescent="0.3">
      <c r="A172" t="s">
        <v>1</v>
      </c>
      <c r="B172">
        <v>25.2</v>
      </c>
      <c r="C172" s="3">
        <v>280.95238095238096</v>
      </c>
    </row>
    <row r="173" spans="1:3" x14ac:dyDescent="0.3">
      <c r="A173" t="s">
        <v>1</v>
      </c>
      <c r="B173">
        <v>25.2</v>
      </c>
      <c r="C173" s="3">
        <v>255.06329113924045</v>
      </c>
    </row>
    <row r="174" spans="1:3" x14ac:dyDescent="0.3">
      <c r="A174" t="s">
        <v>1</v>
      </c>
      <c r="B174">
        <v>25.2</v>
      </c>
      <c r="C174" s="3">
        <v>262.74509803921569</v>
      </c>
    </row>
    <row r="175" spans="1:3" x14ac:dyDescent="0.3">
      <c r="A175" t="s">
        <v>1</v>
      </c>
      <c r="B175">
        <v>25.2</v>
      </c>
      <c r="C175" s="3">
        <v>261.11111111111114</v>
      </c>
    </row>
    <row r="176" spans="1:3" x14ac:dyDescent="0.3">
      <c r="A176" t="s">
        <v>1</v>
      </c>
      <c r="B176">
        <v>26.9</v>
      </c>
      <c r="C176" s="3">
        <v>236.99421965317919</v>
      </c>
    </row>
    <row r="177" spans="1:8" x14ac:dyDescent="0.3">
      <c r="A177" t="s">
        <v>1</v>
      </c>
      <c r="B177">
        <v>26.9</v>
      </c>
      <c r="C177" s="3">
        <v>251.66666666666663</v>
      </c>
    </row>
    <row r="178" spans="1:8" x14ac:dyDescent="0.3">
      <c r="A178" t="s">
        <v>1</v>
      </c>
      <c r="B178">
        <v>26.9</v>
      </c>
      <c r="C178" s="3">
        <v>220.68965517241381</v>
      </c>
    </row>
    <row r="179" spans="1:8" x14ac:dyDescent="0.3">
      <c r="A179" t="s">
        <v>1</v>
      </c>
      <c r="B179">
        <v>28.2</v>
      </c>
      <c r="C179" s="3">
        <v>215.38461538461536</v>
      </c>
    </row>
    <row r="180" spans="1:8" x14ac:dyDescent="0.3">
      <c r="A180" t="s">
        <v>1</v>
      </c>
      <c r="B180">
        <v>28.2</v>
      </c>
      <c r="C180" s="3">
        <v>233.81642512077295</v>
      </c>
    </row>
    <row r="181" spans="1:8" x14ac:dyDescent="0.3">
      <c r="A181" t="s">
        <v>1</v>
      </c>
      <c r="B181">
        <v>28.2</v>
      </c>
      <c r="C181" s="3">
        <v>230.60109289617489</v>
      </c>
      <c r="G181" s="4"/>
      <c r="H181" s="4"/>
    </row>
    <row r="182" spans="1:8" x14ac:dyDescent="0.3">
      <c r="A182" t="s">
        <v>1</v>
      </c>
      <c r="B182">
        <v>28.2</v>
      </c>
      <c r="C182" s="3">
        <v>236.49635036496349</v>
      </c>
      <c r="G182" s="4"/>
      <c r="H182" s="4"/>
    </row>
    <row r="183" spans="1:8" x14ac:dyDescent="0.3">
      <c r="A183" t="s">
        <v>1</v>
      </c>
      <c r="B183">
        <v>28.2</v>
      </c>
      <c r="C183" s="3">
        <v>213.14553990610329</v>
      </c>
      <c r="G183" s="4"/>
      <c r="H183" s="4"/>
    </row>
    <row r="184" spans="1:8" x14ac:dyDescent="0.3">
      <c r="A184" t="s">
        <v>1</v>
      </c>
      <c r="B184">
        <v>28.2</v>
      </c>
      <c r="C184" s="3">
        <v>206.4655172413793</v>
      </c>
      <c r="G184" s="4"/>
      <c r="H184" s="4"/>
    </row>
    <row r="185" spans="1:8" x14ac:dyDescent="0.3">
      <c r="A185" t="s">
        <v>1</v>
      </c>
      <c r="B185">
        <v>28.2</v>
      </c>
      <c r="C185" s="3">
        <v>240.68965517241378</v>
      </c>
      <c r="G185" s="4"/>
      <c r="H185" s="4"/>
    </row>
    <row r="186" spans="1:8" x14ac:dyDescent="0.3">
      <c r="A186" t="s">
        <v>1</v>
      </c>
      <c r="B186">
        <v>23.1</v>
      </c>
      <c r="C186" s="3">
        <v>288.88888888888886</v>
      </c>
      <c r="G186" s="4"/>
      <c r="H186" s="4"/>
    </row>
    <row r="187" spans="1:8" x14ac:dyDescent="0.3">
      <c r="A187" t="s">
        <v>1</v>
      </c>
      <c r="B187">
        <v>23.1</v>
      </c>
      <c r="C187" s="3">
        <v>282.92682926829264</v>
      </c>
      <c r="G187" s="4"/>
      <c r="H187" s="4"/>
    </row>
    <row r="188" spans="1:8" x14ac:dyDescent="0.3">
      <c r="A188" t="s">
        <v>1</v>
      </c>
      <c r="B188">
        <v>23.1</v>
      </c>
      <c r="C188" s="3">
        <v>258.90410958904107</v>
      </c>
      <c r="G188" s="4"/>
      <c r="H188" s="4"/>
    </row>
    <row r="189" spans="1:8" x14ac:dyDescent="0.3">
      <c r="A189" t="s">
        <v>1</v>
      </c>
      <c r="B189">
        <v>23.1</v>
      </c>
      <c r="C189" s="3">
        <v>272.88135593220341</v>
      </c>
      <c r="G189" s="4"/>
      <c r="H189" s="4"/>
    </row>
    <row r="190" spans="1:8" x14ac:dyDescent="0.3">
      <c r="A190" t="s">
        <v>1</v>
      </c>
      <c r="B190">
        <v>23.1</v>
      </c>
      <c r="C190" s="3">
        <v>244.89795918367346</v>
      </c>
      <c r="G190" s="4"/>
      <c r="H190" s="4"/>
    </row>
    <row r="191" spans="1:8" x14ac:dyDescent="0.3">
      <c r="A191" t="s">
        <v>1</v>
      </c>
      <c r="B191">
        <v>23.1</v>
      </c>
      <c r="C191" s="3">
        <v>258.95522388059709</v>
      </c>
      <c r="G191" s="4"/>
      <c r="H191" s="4"/>
    </row>
    <row r="192" spans="1:8" x14ac:dyDescent="0.3">
      <c r="A192" t="s">
        <v>1</v>
      </c>
      <c r="B192">
        <v>23.1</v>
      </c>
      <c r="C192" s="3">
        <v>284.03361344537814</v>
      </c>
      <c r="G192" s="4"/>
      <c r="H192" s="4"/>
    </row>
    <row r="193" spans="1:8" x14ac:dyDescent="0.3">
      <c r="A193" t="s">
        <v>1</v>
      </c>
      <c r="B193">
        <v>23.1</v>
      </c>
      <c r="C193" s="3">
        <v>297.93814432989689</v>
      </c>
    </row>
    <row r="194" spans="1:8" x14ac:dyDescent="0.3">
      <c r="A194" t="s">
        <v>1</v>
      </c>
      <c r="B194">
        <v>24.8</v>
      </c>
      <c r="C194" s="3">
        <v>257.40740740740739</v>
      </c>
      <c r="G194" s="1"/>
      <c r="H194" s="1"/>
    </row>
    <row r="195" spans="1:8" x14ac:dyDescent="0.3">
      <c r="A195" t="s">
        <v>1</v>
      </c>
      <c r="B195">
        <v>24.8</v>
      </c>
      <c r="C195" s="3">
        <v>250.9433962264151</v>
      </c>
      <c r="G195" s="4"/>
      <c r="H195" s="4"/>
    </row>
    <row r="196" spans="1:8" x14ac:dyDescent="0.3">
      <c r="A196" t="s">
        <v>1</v>
      </c>
      <c r="B196">
        <v>24.8</v>
      </c>
      <c r="C196" s="3">
        <v>226.42487046632127</v>
      </c>
      <c r="G196" s="4"/>
      <c r="H196" s="4"/>
    </row>
    <row r="197" spans="1:8" x14ac:dyDescent="0.3">
      <c r="A197" t="s">
        <v>1</v>
      </c>
      <c r="B197">
        <v>24.8</v>
      </c>
      <c r="C197" s="3">
        <v>218.5792349726776</v>
      </c>
      <c r="G197" s="1"/>
      <c r="H197" s="1"/>
    </row>
    <row r="198" spans="1:8" x14ac:dyDescent="0.3">
      <c r="A198" t="s">
        <v>1</v>
      </c>
      <c r="B198">
        <v>24.8</v>
      </c>
      <c r="C198" s="3">
        <v>237.30158730158729</v>
      </c>
      <c r="G198" s="1"/>
      <c r="H198" s="1"/>
    </row>
    <row r="199" spans="1:8" x14ac:dyDescent="0.3">
      <c r="A199" t="s">
        <v>1</v>
      </c>
      <c r="B199">
        <v>24.8</v>
      </c>
      <c r="C199" s="3">
        <v>223.71134020618555</v>
      </c>
      <c r="G199" s="1"/>
      <c r="H199" s="1"/>
    </row>
    <row r="200" spans="1:8" x14ac:dyDescent="0.3">
      <c r="A200" t="s">
        <v>1</v>
      </c>
      <c r="B200">
        <v>24.8</v>
      </c>
      <c r="C200" s="3">
        <v>246.89265536723167</v>
      </c>
    </row>
    <row r="201" spans="1:8" x14ac:dyDescent="0.3">
      <c r="A201" t="s">
        <v>1</v>
      </c>
      <c r="B201">
        <v>24.8</v>
      </c>
      <c r="C201" s="3">
        <v>237.16216216216219</v>
      </c>
      <c r="E201" s="7"/>
    </row>
    <row r="202" spans="1:8" x14ac:dyDescent="0.3">
      <c r="A202" t="s">
        <v>1</v>
      </c>
      <c r="B202">
        <v>26</v>
      </c>
      <c r="C202" s="3">
        <v>215.33333333333331</v>
      </c>
    </row>
    <row r="203" spans="1:8" x14ac:dyDescent="0.3">
      <c r="A203" t="s">
        <v>1</v>
      </c>
      <c r="B203">
        <v>26</v>
      </c>
      <c r="C203" s="3">
        <v>231.81818181818181</v>
      </c>
    </row>
    <row r="204" spans="1:8" x14ac:dyDescent="0.3">
      <c r="A204" t="s">
        <v>1</v>
      </c>
      <c r="B204">
        <v>26</v>
      </c>
      <c r="C204" s="3">
        <v>212.5</v>
      </c>
    </row>
    <row r="205" spans="1:8" x14ac:dyDescent="0.3">
      <c r="A205" t="s">
        <v>1</v>
      </c>
      <c r="B205">
        <v>26</v>
      </c>
      <c r="C205" s="3">
        <v>220</v>
      </c>
    </row>
    <row r="206" spans="1:8" x14ac:dyDescent="0.3">
      <c r="A206" t="s">
        <v>1</v>
      </c>
      <c r="B206">
        <v>26</v>
      </c>
      <c r="C206" s="3">
        <v>219.41176470588232</v>
      </c>
    </row>
    <row r="207" spans="1:8" x14ac:dyDescent="0.3">
      <c r="A207" t="s">
        <v>1</v>
      </c>
      <c r="B207">
        <v>26</v>
      </c>
      <c r="C207" s="3">
        <v>235.44303797468356</v>
      </c>
      <c r="G207" s="4"/>
      <c r="H207" s="4"/>
    </row>
    <row r="208" spans="1:8" x14ac:dyDescent="0.3">
      <c r="A208" t="s">
        <v>1</v>
      </c>
      <c r="B208">
        <v>26</v>
      </c>
      <c r="C208" s="3">
        <v>230.82191780821918</v>
      </c>
      <c r="G208" s="4"/>
      <c r="H208" s="4"/>
    </row>
    <row r="209" spans="1:13" x14ac:dyDescent="0.3">
      <c r="A209" t="s">
        <v>1</v>
      </c>
      <c r="B209">
        <v>27.3</v>
      </c>
      <c r="C209" s="3">
        <v>265.11627906976742</v>
      </c>
      <c r="G209" s="4"/>
      <c r="H209" s="4"/>
    </row>
    <row r="210" spans="1:13" x14ac:dyDescent="0.3">
      <c r="A210" t="s">
        <v>1</v>
      </c>
      <c r="B210">
        <v>27.3</v>
      </c>
      <c r="C210" s="3">
        <v>246.55172413793105</v>
      </c>
      <c r="G210" s="4"/>
      <c r="H210" s="4"/>
    </row>
    <row r="211" spans="1:13" x14ac:dyDescent="0.3">
      <c r="A211" t="s">
        <v>1</v>
      </c>
      <c r="B211">
        <v>27.3</v>
      </c>
      <c r="C211" s="3">
        <v>226.8456375838926</v>
      </c>
      <c r="G211" s="4"/>
      <c r="H211" s="4"/>
    </row>
    <row r="212" spans="1:13" x14ac:dyDescent="0.3">
      <c r="A212" t="s">
        <v>1</v>
      </c>
      <c r="B212">
        <v>27.3</v>
      </c>
      <c r="C212" s="3">
        <v>250.5263157894737</v>
      </c>
      <c r="G212" s="4"/>
      <c r="H212" s="4"/>
    </row>
    <row r="213" spans="1:13" x14ac:dyDescent="0.3">
      <c r="A213" t="s">
        <v>1</v>
      </c>
      <c r="B213">
        <v>27.3</v>
      </c>
      <c r="C213" s="3">
        <v>227.06422018348621</v>
      </c>
      <c r="G213" s="4"/>
      <c r="H213" s="4"/>
    </row>
    <row r="214" spans="1:13" x14ac:dyDescent="0.3">
      <c r="A214" t="s">
        <v>1</v>
      </c>
      <c r="B214">
        <v>27.3</v>
      </c>
      <c r="C214" s="3">
        <v>237.71929824561403</v>
      </c>
      <c r="G214" s="4"/>
      <c r="H214" s="4"/>
    </row>
    <row r="215" spans="1:13" x14ac:dyDescent="0.3">
      <c r="A215" t="s">
        <v>1</v>
      </c>
      <c r="B215">
        <v>27.3</v>
      </c>
      <c r="C215" s="3">
        <v>261.07784431137725</v>
      </c>
      <c r="G215" s="4"/>
      <c r="H215" s="4"/>
    </row>
    <row r="216" spans="1:13" x14ac:dyDescent="0.3">
      <c r="A216" t="s">
        <v>1</v>
      </c>
      <c r="B216">
        <v>22.5</v>
      </c>
      <c r="C216" s="3">
        <v>253.24789109145627</v>
      </c>
      <c r="G216" s="4"/>
      <c r="H216" s="4"/>
    </row>
    <row r="217" spans="1:13" x14ac:dyDescent="0.3">
      <c r="A217" t="s">
        <v>1</v>
      </c>
      <c r="B217">
        <v>22.5</v>
      </c>
      <c r="C217" s="3">
        <v>300.95233683445633</v>
      </c>
    </row>
    <row r="218" spans="1:13" x14ac:dyDescent="0.3">
      <c r="A218" t="s">
        <v>1</v>
      </c>
      <c r="B218">
        <v>22.5</v>
      </c>
      <c r="C218" s="3">
        <v>236.32658247570629</v>
      </c>
      <c r="G218" s="1"/>
      <c r="H218" s="1"/>
    </row>
    <row r="219" spans="1:13" x14ac:dyDescent="0.3">
      <c r="A219" t="s">
        <v>1</v>
      </c>
      <c r="B219">
        <v>22.5</v>
      </c>
      <c r="C219" s="3">
        <v>241.18680792954814</v>
      </c>
      <c r="G219" s="4"/>
      <c r="H219" s="4"/>
    </row>
    <row r="220" spans="1:13" x14ac:dyDescent="0.3">
      <c r="A220" t="s">
        <v>1</v>
      </c>
      <c r="B220">
        <v>22.5</v>
      </c>
      <c r="C220" s="3">
        <v>290.03672224543209</v>
      </c>
      <c r="G220" s="4"/>
      <c r="H220" s="4"/>
    </row>
    <row r="221" spans="1:13" x14ac:dyDescent="0.3">
      <c r="A221" t="s">
        <v>1</v>
      </c>
      <c r="B221">
        <v>22.5</v>
      </c>
      <c r="C221" s="3">
        <v>242.46724647047589</v>
      </c>
      <c r="G221" s="1"/>
      <c r="H221" s="1"/>
    </row>
    <row r="222" spans="1:13" x14ac:dyDescent="0.3">
      <c r="A222" t="s">
        <v>1</v>
      </c>
      <c r="B222">
        <v>22.5</v>
      </c>
      <c r="C222" s="3">
        <v>264.88973444312342</v>
      </c>
      <c r="G222" s="1"/>
      <c r="H222" s="1"/>
    </row>
    <row r="223" spans="1:13" x14ac:dyDescent="0.3">
      <c r="A223" t="s">
        <v>1</v>
      </c>
      <c r="B223">
        <v>22.5</v>
      </c>
      <c r="C223" s="3">
        <v>257.02771036147811</v>
      </c>
      <c r="G223" s="1"/>
      <c r="H223" s="1"/>
      <c r="M223" s="6"/>
    </row>
    <row r="224" spans="1:13" x14ac:dyDescent="0.3">
      <c r="A224" t="s">
        <v>1</v>
      </c>
      <c r="B224">
        <v>23.8</v>
      </c>
      <c r="C224" s="3">
        <v>290.10659327445921</v>
      </c>
    </row>
    <row r="225" spans="1:3" x14ac:dyDescent="0.3">
      <c r="A225" t="s">
        <v>1</v>
      </c>
      <c r="B225">
        <v>23.8</v>
      </c>
      <c r="C225" s="3">
        <v>315.52271094724068</v>
      </c>
    </row>
    <row r="226" spans="1:3" x14ac:dyDescent="0.3">
      <c r="A226" t="s">
        <v>1</v>
      </c>
      <c r="B226">
        <v>23.8</v>
      </c>
      <c r="C226" s="3">
        <v>263.9526787837608</v>
      </c>
    </row>
    <row r="227" spans="1:3" x14ac:dyDescent="0.3">
      <c r="A227" t="s">
        <v>1</v>
      </c>
      <c r="B227">
        <v>23.8</v>
      </c>
      <c r="C227" s="3">
        <v>236.71273818128125</v>
      </c>
    </row>
    <row r="228" spans="1:3" x14ac:dyDescent="0.3">
      <c r="A228" t="s">
        <v>1</v>
      </c>
      <c r="B228">
        <v>23.8</v>
      </c>
      <c r="C228" s="3">
        <v>264.24565316913845</v>
      </c>
    </row>
    <row r="229" spans="1:3" x14ac:dyDescent="0.3">
      <c r="A229" t="s">
        <v>1</v>
      </c>
      <c r="B229">
        <v>23.8</v>
      </c>
      <c r="C229" s="3">
        <v>264.29848919353708</v>
      </c>
    </row>
    <row r="230" spans="1:3" x14ac:dyDescent="0.3">
      <c r="A230" t="s">
        <v>1</v>
      </c>
      <c r="B230">
        <v>23.8</v>
      </c>
      <c r="C230" s="3">
        <v>275.43027080793019</v>
      </c>
    </row>
    <row r="231" spans="1:3" x14ac:dyDescent="0.3">
      <c r="A231" t="s">
        <v>1</v>
      </c>
      <c r="B231">
        <v>23.8</v>
      </c>
      <c r="C231" s="3">
        <v>279.27175297002088</v>
      </c>
    </row>
    <row r="232" spans="1:3" x14ac:dyDescent="0.3">
      <c r="A232" t="s">
        <v>1</v>
      </c>
      <c r="B232">
        <v>24.9</v>
      </c>
      <c r="C232" s="3">
        <v>263.66889857753119</v>
      </c>
    </row>
    <row r="233" spans="1:3" x14ac:dyDescent="0.3">
      <c r="A233" t="s">
        <v>1</v>
      </c>
      <c r="B233">
        <v>24.9</v>
      </c>
      <c r="C233" s="3">
        <v>293.78637814804227</v>
      </c>
    </row>
    <row r="234" spans="1:3" x14ac:dyDescent="0.3">
      <c r="A234" t="s">
        <v>1</v>
      </c>
      <c r="B234">
        <v>24.9</v>
      </c>
      <c r="C234" s="3">
        <v>294.36073376220821</v>
      </c>
    </row>
    <row r="235" spans="1:3" x14ac:dyDescent="0.3">
      <c r="A235" t="s">
        <v>1</v>
      </c>
      <c r="B235">
        <v>24.9</v>
      </c>
      <c r="C235" s="3">
        <v>318.31500960395135</v>
      </c>
    </row>
    <row r="236" spans="1:3" x14ac:dyDescent="0.3">
      <c r="A236" t="s">
        <v>4</v>
      </c>
      <c r="B236">
        <v>24.9</v>
      </c>
      <c r="C236" s="3">
        <v>274.93340397593829</v>
      </c>
    </row>
    <row r="237" spans="1:3" x14ac:dyDescent="0.3">
      <c r="A237" t="s">
        <v>4</v>
      </c>
      <c r="B237">
        <v>24.9</v>
      </c>
      <c r="C237" s="3">
        <v>253.79445581420174</v>
      </c>
    </row>
    <row r="238" spans="1:3" x14ac:dyDescent="0.3">
      <c r="A238" t="s">
        <v>4</v>
      </c>
      <c r="B238">
        <v>24.9</v>
      </c>
      <c r="C238" s="3">
        <v>252.75949999838883</v>
      </c>
    </row>
    <row r="239" spans="1:3" x14ac:dyDescent="0.3">
      <c r="A239" t="s">
        <v>4</v>
      </c>
      <c r="B239">
        <v>24.9</v>
      </c>
      <c r="C239" s="3">
        <v>250.80648509899396</v>
      </c>
    </row>
    <row r="240" spans="1:3" x14ac:dyDescent="0.3">
      <c r="A240" t="s">
        <v>4</v>
      </c>
      <c r="B240">
        <v>26.2</v>
      </c>
      <c r="C240" s="3">
        <v>272.43129640870427</v>
      </c>
    </row>
    <row r="241" spans="1:3" x14ac:dyDescent="0.3">
      <c r="A241" t="s">
        <v>4</v>
      </c>
      <c r="B241">
        <v>26.2</v>
      </c>
      <c r="C241" s="3">
        <v>293.44838714181827</v>
      </c>
    </row>
    <row r="242" spans="1:3" x14ac:dyDescent="0.3">
      <c r="A242" t="s">
        <v>4</v>
      </c>
      <c r="B242">
        <v>26.2</v>
      </c>
      <c r="C242" s="3">
        <v>281.21762845649812</v>
      </c>
    </row>
    <row r="243" spans="1:3" x14ac:dyDescent="0.3">
      <c r="A243" t="s">
        <v>4</v>
      </c>
      <c r="B243">
        <v>26.2</v>
      </c>
      <c r="C243" s="3">
        <v>282.38686437714199</v>
      </c>
    </row>
    <row r="244" spans="1:3" x14ac:dyDescent="0.3">
      <c r="A244" t="s">
        <v>4</v>
      </c>
      <c r="B244">
        <v>26.2</v>
      </c>
      <c r="C244" s="3">
        <v>263.36025747389039</v>
      </c>
    </row>
    <row r="245" spans="1:3" x14ac:dyDescent="0.3">
      <c r="A245" t="s">
        <v>4</v>
      </c>
      <c r="B245">
        <v>26.2</v>
      </c>
      <c r="C245" s="3">
        <v>273.53526812583493</v>
      </c>
    </row>
    <row r="246" spans="1:3" x14ac:dyDescent="0.3">
      <c r="A246" t="s">
        <v>4</v>
      </c>
      <c r="B246">
        <v>26.2</v>
      </c>
      <c r="C246" s="3">
        <v>310.97008603203477</v>
      </c>
    </row>
    <row r="247" spans="1:3" x14ac:dyDescent="0.3">
      <c r="A247" t="s">
        <v>4</v>
      </c>
      <c r="B247">
        <v>26.2</v>
      </c>
      <c r="C247" s="3">
        <v>251.81423507242141</v>
      </c>
    </row>
    <row r="248" spans="1:3" x14ac:dyDescent="0.3">
      <c r="A248" t="s">
        <v>4</v>
      </c>
      <c r="B248">
        <v>20.7</v>
      </c>
      <c r="C248" s="3">
        <v>311.49718882576599</v>
      </c>
    </row>
    <row r="249" spans="1:3" x14ac:dyDescent="0.3">
      <c r="A249" t="s">
        <v>4</v>
      </c>
      <c r="B249">
        <v>20.7</v>
      </c>
      <c r="C249" s="3">
        <v>311.52212215518466</v>
      </c>
    </row>
    <row r="250" spans="1:3" x14ac:dyDescent="0.3">
      <c r="A250" t="s">
        <v>4</v>
      </c>
      <c r="B250">
        <v>20.7</v>
      </c>
      <c r="C250" s="3">
        <v>315.0388014961805</v>
      </c>
    </row>
    <row r="251" spans="1:3" x14ac:dyDescent="0.3">
      <c r="A251" t="s">
        <v>4</v>
      </c>
      <c r="B251">
        <v>20.7</v>
      </c>
      <c r="C251" s="3">
        <v>310.66968206228188</v>
      </c>
    </row>
    <row r="252" spans="1:3" x14ac:dyDescent="0.3">
      <c r="A252" t="s">
        <v>4</v>
      </c>
      <c r="B252">
        <v>20.7</v>
      </c>
      <c r="C252" s="3">
        <v>302.60831122900089</v>
      </c>
    </row>
    <row r="253" spans="1:3" x14ac:dyDescent="0.3">
      <c r="A253" t="s">
        <v>4</v>
      </c>
      <c r="B253">
        <v>20.7</v>
      </c>
      <c r="C253" s="3">
        <v>288.23045664100795</v>
      </c>
    </row>
    <row r="254" spans="1:3" x14ac:dyDescent="0.3">
      <c r="A254" t="s">
        <v>4</v>
      </c>
      <c r="B254">
        <v>20.7</v>
      </c>
      <c r="C254" s="3">
        <v>302.53259900974518</v>
      </c>
    </row>
    <row r="255" spans="1:3" x14ac:dyDescent="0.3">
      <c r="A255" t="s">
        <v>4</v>
      </c>
      <c r="B255">
        <v>22.2</v>
      </c>
      <c r="C255" s="3">
        <v>301.13109990497071</v>
      </c>
    </row>
    <row r="256" spans="1:3" x14ac:dyDescent="0.3">
      <c r="A256" t="s">
        <v>4</v>
      </c>
      <c r="B256">
        <v>22.2</v>
      </c>
      <c r="C256" s="3">
        <v>309.96996195606482</v>
      </c>
    </row>
    <row r="257" spans="1:3" x14ac:dyDescent="0.3">
      <c r="A257" t="s">
        <v>4</v>
      </c>
      <c r="B257">
        <v>22.2</v>
      </c>
      <c r="C257" s="3">
        <v>298.49993585582695</v>
      </c>
    </row>
    <row r="258" spans="1:3" x14ac:dyDescent="0.3">
      <c r="A258" t="s">
        <v>4</v>
      </c>
      <c r="B258">
        <v>22.2</v>
      </c>
      <c r="C258" s="3">
        <v>335.36189280838505</v>
      </c>
    </row>
    <row r="259" spans="1:3" x14ac:dyDescent="0.3">
      <c r="A259" t="s">
        <v>4</v>
      </c>
      <c r="B259">
        <v>22.2</v>
      </c>
      <c r="C259" s="3">
        <v>307.70778890702718</v>
      </c>
    </row>
    <row r="260" spans="1:3" x14ac:dyDescent="0.3">
      <c r="A260" t="s">
        <v>4</v>
      </c>
      <c r="B260">
        <v>22.2</v>
      </c>
      <c r="C260" s="3">
        <v>273.70189208774229</v>
      </c>
    </row>
    <row r="261" spans="1:3" x14ac:dyDescent="0.3">
      <c r="A261" t="s">
        <v>4</v>
      </c>
      <c r="B261">
        <v>22.2</v>
      </c>
      <c r="C261" s="3">
        <v>297.25783000477247</v>
      </c>
    </row>
    <row r="262" spans="1:3" x14ac:dyDescent="0.3">
      <c r="A262" t="s">
        <v>4</v>
      </c>
      <c r="B262">
        <v>22.2</v>
      </c>
      <c r="C262" s="3">
        <v>321.21023120623596</v>
      </c>
    </row>
    <row r="263" spans="1:3" x14ac:dyDescent="0.3">
      <c r="A263" t="s">
        <v>4</v>
      </c>
      <c r="B263">
        <v>23.4</v>
      </c>
      <c r="C263" s="3">
        <v>300.74703236887302</v>
      </c>
    </row>
    <row r="264" spans="1:3" x14ac:dyDescent="0.3">
      <c r="A264" t="s">
        <v>4</v>
      </c>
      <c r="B264">
        <v>23.4</v>
      </c>
      <c r="C264" s="3">
        <v>286.02799426562171</v>
      </c>
    </row>
    <row r="265" spans="1:3" x14ac:dyDescent="0.3">
      <c r="A265" t="s">
        <v>4</v>
      </c>
      <c r="B265">
        <v>23.4</v>
      </c>
      <c r="C265" s="3">
        <v>280.56399434148921</v>
      </c>
    </row>
    <row r="266" spans="1:3" x14ac:dyDescent="0.3">
      <c r="A266" t="s">
        <v>4</v>
      </c>
      <c r="B266">
        <v>23.4</v>
      </c>
      <c r="C266" s="3">
        <v>310.85652025606834</v>
      </c>
    </row>
    <row r="267" spans="1:3" x14ac:dyDescent="0.3">
      <c r="A267" t="s">
        <v>4</v>
      </c>
      <c r="B267">
        <v>23.4</v>
      </c>
      <c r="C267" s="3">
        <v>262.76239060956664</v>
      </c>
    </row>
    <row r="268" spans="1:3" x14ac:dyDescent="0.3">
      <c r="A268" t="s">
        <v>4</v>
      </c>
      <c r="B268">
        <v>23.4</v>
      </c>
      <c r="C268" s="3">
        <v>279.82430344533992</v>
      </c>
    </row>
    <row r="269" spans="1:3" x14ac:dyDescent="0.3">
      <c r="A269" t="s">
        <v>4</v>
      </c>
      <c r="B269">
        <v>23.4</v>
      </c>
      <c r="C269" s="3">
        <v>259.4478279609018</v>
      </c>
    </row>
    <row r="270" spans="1:3" x14ac:dyDescent="0.3">
      <c r="A270" t="s">
        <v>4</v>
      </c>
      <c r="B270">
        <v>23.4</v>
      </c>
      <c r="C270" s="3">
        <v>284.38105247327422</v>
      </c>
    </row>
    <row r="271" spans="1:3" x14ac:dyDescent="0.3">
      <c r="A271" t="s">
        <v>4</v>
      </c>
      <c r="B271">
        <v>24.5</v>
      </c>
      <c r="C271" s="3">
        <v>254.56709078560579</v>
      </c>
    </row>
    <row r="272" spans="1:3" x14ac:dyDescent="0.3">
      <c r="A272" t="s">
        <v>4</v>
      </c>
      <c r="B272">
        <v>24.5</v>
      </c>
      <c r="C272" s="3">
        <v>248.91673728458738</v>
      </c>
    </row>
    <row r="273" spans="1:3" x14ac:dyDescent="0.3">
      <c r="A273" t="s">
        <v>4</v>
      </c>
      <c r="B273">
        <v>24.5</v>
      </c>
      <c r="C273" s="3">
        <v>287.94820980314444</v>
      </c>
    </row>
    <row r="274" spans="1:3" x14ac:dyDescent="0.3">
      <c r="A274" t="s">
        <v>4</v>
      </c>
      <c r="B274">
        <v>24.5</v>
      </c>
      <c r="C274" s="3">
        <v>300.6125739896251</v>
      </c>
    </row>
    <row r="275" spans="1:3" x14ac:dyDescent="0.3">
      <c r="A275" t="s">
        <v>4</v>
      </c>
      <c r="B275">
        <v>24.5</v>
      </c>
      <c r="C275" s="3">
        <v>275.65560014532957</v>
      </c>
    </row>
    <row r="276" spans="1:3" x14ac:dyDescent="0.3">
      <c r="A276" t="s">
        <v>4</v>
      </c>
      <c r="B276">
        <v>24.5</v>
      </c>
      <c r="C276" s="3">
        <v>303.11835059481757</v>
      </c>
    </row>
    <row r="277" spans="1:3" x14ac:dyDescent="0.3">
      <c r="A277" t="s">
        <v>4</v>
      </c>
      <c r="B277">
        <v>24.5</v>
      </c>
      <c r="C277" s="3">
        <v>289.8205015387487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7"/>
  <sheetViews>
    <sheetView workbookViewId="0"/>
  </sheetViews>
  <sheetFormatPr defaultRowHeight="16.5" x14ac:dyDescent="0.3"/>
  <cols>
    <col min="1" max="1" width="12.625" bestFit="1" customWidth="1"/>
    <col min="3" max="3" width="9.5" bestFit="1" customWidth="1"/>
    <col min="4" max="4" width="12.5" bestFit="1" customWidth="1"/>
    <col min="5" max="6" width="9.5" bestFit="1" customWidth="1"/>
    <col min="14" max="14" width="14.125" bestFit="1" customWidth="1"/>
  </cols>
  <sheetData>
    <row r="1" spans="1:16" x14ac:dyDescent="0.3">
      <c r="I1" s="8" t="s">
        <v>23</v>
      </c>
      <c r="J1" s="8"/>
      <c r="K1" s="8" t="s">
        <v>15</v>
      </c>
      <c r="L1" s="8"/>
    </row>
    <row r="2" spans="1:16" x14ac:dyDescent="0.3">
      <c r="A2" t="s">
        <v>21</v>
      </c>
      <c r="B2" s="8" t="s">
        <v>25</v>
      </c>
      <c r="C2" s="8"/>
      <c r="D2" t="s">
        <v>22</v>
      </c>
      <c r="E2" s="8" t="s">
        <v>24</v>
      </c>
      <c r="F2" s="8"/>
      <c r="G2" s="8" t="s">
        <v>26</v>
      </c>
      <c r="H2" s="8"/>
      <c r="I2" t="s">
        <v>31</v>
      </c>
      <c r="J2" t="s">
        <v>20</v>
      </c>
      <c r="K2" t="s">
        <v>31</v>
      </c>
      <c r="L2" t="s">
        <v>20</v>
      </c>
      <c r="O2" t="s">
        <v>28</v>
      </c>
      <c r="P2" t="s">
        <v>27</v>
      </c>
    </row>
    <row r="3" spans="1:16" x14ac:dyDescent="0.3">
      <c r="A3">
        <v>20</v>
      </c>
      <c r="B3">
        <v>39.80800000000022</v>
      </c>
      <c r="C3">
        <v>101.20800000000031</v>
      </c>
      <c r="D3">
        <v>20</v>
      </c>
      <c r="E3">
        <v>187.70000000000005</v>
      </c>
      <c r="F3">
        <v>308.75800000000015</v>
      </c>
      <c r="G3">
        <f>E3/1000</f>
        <v>0.18770000000000003</v>
      </c>
      <c r="H3">
        <f>F3/1000</f>
        <v>0.30875800000000014</v>
      </c>
      <c r="I3">
        <f t="shared" ref="I3:I17" si="0">(A$3*57.75+D3*39.25)/(57.75+39.25)</f>
        <v>20</v>
      </c>
      <c r="J3">
        <f t="shared" ref="J3:J17" si="1">B$3*G3</f>
        <v>7.4719616000000428</v>
      </c>
      <c r="K3">
        <f>(A$3*58.5+D3*44.5)/(58.5+44.5)</f>
        <v>20</v>
      </c>
      <c r="L3">
        <f t="shared" ref="L3:L17" si="2">C$3*H3</f>
        <v>31.248779664000111</v>
      </c>
      <c r="N3" t="s">
        <v>23</v>
      </c>
      <c r="O3">
        <v>57.75</v>
      </c>
      <c r="P3">
        <v>39.25</v>
      </c>
    </row>
    <row r="4" spans="1:16" x14ac:dyDescent="0.3">
      <c r="A4">
        <v>21</v>
      </c>
      <c r="B4">
        <v>100.0697999999993</v>
      </c>
      <c r="C4">
        <v>133.17630000000031</v>
      </c>
      <c r="D4">
        <v>21</v>
      </c>
      <c r="E4">
        <v>203.70290000000023</v>
      </c>
      <c r="F4">
        <v>316.97759999999994</v>
      </c>
      <c r="G4">
        <f t="shared" ref="G4:H17" si="3">E4/1000</f>
        <v>0.20370290000000021</v>
      </c>
      <c r="H4">
        <f t="shared" si="3"/>
        <v>0.31697759999999991</v>
      </c>
      <c r="I4">
        <f t="shared" si="0"/>
        <v>20.404639175257731</v>
      </c>
      <c r="J4">
        <f t="shared" si="1"/>
        <v>8.1090050432000531</v>
      </c>
      <c r="K4">
        <f t="shared" ref="K4:K17" si="4">(A$3*58.5+D4*44.5)/(58.5+44.5)</f>
        <v>20.432038834951456</v>
      </c>
      <c r="L4">
        <f t="shared" si="2"/>
        <v>32.080668940800088</v>
      </c>
      <c r="N4" t="s">
        <v>15</v>
      </c>
      <c r="O4">
        <v>58.5</v>
      </c>
      <c r="P4">
        <v>44.5</v>
      </c>
    </row>
    <row r="5" spans="1:16" x14ac:dyDescent="0.3">
      <c r="A5">
        <v>22</v>
      </c>
      <c r="B5">
        <v>150.79939999999988</v>
      </c>
      <c r="C5">
        <v>159.74240000000032</v>
      </c>
      <c r="D5">
        <v>22</v>
      </c>
      <c r="E5">
        <v>216.3240000000003</v>
      </c>
      <c r="F5">
        <v>320.68380000000025</v>
      </c>
      <c r="G5">
        <f t="shared" si="3"/>
        <v>0.21632400000000029</v>
      </c>
      <c r="H5">
        <f t="shared" si="3"/>
        <v>0.32068380000000024</v>
      </c>
      <c r="I5">
        <f t="shared" si="0"/>
        <v>20.809278350515463</v>
      </c>
      <c r="J5">
        <f t="shared" si="1"/>
        <v>8.611425792000059</v>
      </c>
      <c r="K5">
        <f t="shared" si="4"/>
        <v>20.864077669902912</v>
      </c>
      <c r="L5">
        <f t="shared" si="2"/>
        <v>32.455766030400127</v>
      </c>
    </row>
    <row r="6" spans="1:16" x14ac:dyDescent="0.3">
      <c r="A6">
        <v>23</v>
      </c>
      <c r="B6">
        <v>191.99679999999989</v>
      </c>
      <c r="C6">
        <v>180.90630000000056</v>
      </c>
      <c r="D6">
        <v>23</v>
      </c>
      <c r="E6">
        <v>225.56330000000025</v>
      </c>
      <c r="F6">
        <v>319.87660000000005</v>
      </c>
      <c r="G6">
        <f t="shared" si="3"/>
        <v>0.22556330000000024</v>
      </c>
      <c r="H6">
        <f t="shared" si="3"/>
        <v>0.31987660000000007</v>
      </c>
      <c r="I6">
        <f t="shared" si="0"/>
        <v>21.213917525773194</v>
      </c>
      <c r="J6">
        <f t="shared" si="1"/>
        <v>8.9792238464000587</v>
      </c>
      <c r="K6">
        <f t="shared" si="4"/>
        <v>21.296116504854368</v>
      </c>
      <c r="L6">
        <f t="shared" si="2"/>
        <v>32.374070932800109</v>
      </c>
    </row>
    <row r="7" spans="1:16" x14ac:dyDescent="0.3">
      <c r="A7">
        <v>24</v>
      </c>
      <c r="B7">
        <v>223.66199999999935</v>
      </c>
      <c r="C7">
        <v>196.66800000000057</v>
      </c>
      <c r="D7">
        <v>24</v>
      </c>
      <c r="E7">
        <v>231.42080000000033</v>
      </c>
      <c r="F7">
        <v>314.55600000000004</v>
      </c>
      <c r="G7">
        <f t="shared" si="3"/>
        <v>0.23142080000000032</v>
      </c>
      <c r="H7">
        <f t="shared" si="3"/>
        <v>0.31455600000000006</v>
      </c>
      <c r="I7">
        <f t="shared" si="0"/>
        <v>21.618556701030929</v>
      </c>
      <c r="J7">
        <f t="shared" si="1"/>
        <v>9.2123992064000628</v>
      </c>
      <c r="K7">
        <f t="shared" si="4"/>
        <v>21.728155339805824</v>
      </c>
      <c r="L7">
        <f t="shared" si="2"/>
        <v>31.835583648000103</v>
      </c>
    </row>
    <row r="8" spans="1:16" x14ac:dyDescent="0.3">
      <c r="A8">
        <v>25</v>
      </c>
      <c r="B8">
        <v>245.79499999999962</v>
      </c>
      <c r="C8">
        <v>207.02750000000015</v>
      </c>
      <c r="D8">
        <v>25</v>
      </c>
      <c r="E8">
        <v>233.89650000000029</v>
      </c>
      <c r="F8">
        <v>304.72200000000021</v>
      </c>
      <c r="G8">
        <f t="shared" si="3"/>
        <v>0.23389650000000028</v>
      </c>
      <c r="H8">
        <f t="shared" si="3"/>
        <v>0.30472200000000021</v>
      </c>
      <c r="I8">
        <f t="shared" si="0"/>
        <v>22.023195876288661</v>
      </c>
      <c r="J8">
        <f t="shared" si="1"/>
        <v>9.3109518720000626</v>
      </c>
      <c r="K8">
        <f t="shared" si="4"/>
        <v>22.160194174757283</v>
      </c>
      <c r="L8">
        <f t="shared" si="2"/>
        <v>30.840304176000117</v>
      </c>
    </row>
    <row r="9" spans="1:16" x14ac:dyDescent="0.3">
      <c r="A9">
        <v>26</v>
      </c>
      <c r="B9">
        <v>258.39580000000024</v>
      </c>
      <c r="C9">
        <v>211.9848000000004</v>
      </c>
      <c r="D9">
        <v>26</v>
      </c>
      <c r="E9">
        <v>232.99040000000014</v>
      </c>
      <c r="F9">
        <v>290.3746000000001</v>
      </c>
      <c r="G9">
        <f t="shared" si="3"/>
        <v>0.23299040000000013</v>
      </c>
      <c r="H9">
        <f t="shared" si="3"/>
        <v>0.29037460000000009</v>
      </c>
      <c r="I9">
        <f t="shared" si="0"/>
        <v>22.427835051546392</v>
      </c>
      <c r="J9">
        <f t="shared" si="1"/>
        <v>9.2748818432000562</v>
      </c>
      <c r="K9">
        <f t="shared" si="4"/>
        <v>22.592233009708739</v>
      </c>
      <c r="L9">
        <f t="shared" si="2"/>
        <v>29.388232516800098</v>
      </c>
    </row>
    <row r="10" spans="1:16" x14ac:dyDescent="0.3">
      <c r="A10">
        <v>27</v>
      </c>
      <c r="B10">
        <v>261.4644000000003</v>
      </c>
      <c r="C10">
        <v>211.53990000000044</v>
      </c>
      <c r="D10">
        <v>27</v>
      </c>
      <c r="E10">
        <v>228.7025000000001</v>
      </c>
      <c r="F10">
        <v>271.51379999999995</v>
      </c>
      <c r="G10">
        <f t="shared" si="3"/>
        <v>0.22870250000000009</v>
      </c>
      <c r="H10">
        <f t="shared" si="3"/>
        <v>0.27151379999999997</v>
      </c>
      <c r="I10">
        <f t="shared" si="0"/>
        <v>22.832474226804123</v>
      </c>
      <c r="J10">
        <f t="shared" si="1"/>
        <v>9.1041891200000542</v>
      </c>
      <c r="K10">
        <f t="shared" si="4"/>
        <v>23.024271844660195</v>
      </c>
      <c r="L10">
        <f t="shared" si="2"/>
        <v>27.479368670400081</v>
      </c>
    </row>
    <row r="11" spans="1:16" x14ac:dyDescent="0.3">
      <c r="A11">
        <v>28</v>
      </c>
      <c r="B11">
        <v>255.0007999999998</v>
      </c>
      <c r="C11">
        <v>205.69280000000072</v>
      </c>
      <c r="D11">
        <v>28</v>
      </c>
      <c r="E11">
        <v>221.03280000000018</v>
      </c>
      <c r="F11">
        <v>248.1396000000002</v>
      </c>
      <c r="G11">
        <f t="shared" si="3"/>
        <v>0.22103280000000017</v>
      </c>
      <c r="H11">
        <f t="shared" si="3"/>
        <v>0.24813960000000021</v>
      </c>
      <c r="I11">
        <f t="shared" si="0"/>
        <v>23.237113402061855</v>
      </c>
      <c r="J11">
        <f t="shared" si="1"/>
        <v>8.798873702400055</v>
      </c>
      <c r="K11">
        <f t="shared" si="4"/>
        <v>23.456310679611651</v>
      </c>
      <c r="L11">
        <f t="shared" si="2"/>
        <v>25.113712636800098</v>
      </c>
    </row>
    <row r="12" spans="1:16" x14ac:dyDescent="0.3">
      <c r="A12">
        <v>29</v>
      </c>
      <c r="B12">
        <v>239.00499999999965</v>
      </c>
      <c r="C12">
        <v>194.44350000000077</v>
      </c>
      <c r="D12">
        <v>29</v>
      </c>
      <c r="E12">
        <v>209.98130000000015</v>
      </c>
      <c r="F12">
        <v>220.25200000000018</v>
      </c>
      <c r="G12">
        <f t="shared" si="3"/>
        <v>0.20998130000000015</v>
      </c>
      <c r="H12">
        <f t="shared" si="3"/>
        <v>0.22025200000000017</v>
      </c>
      <c r="I12">
        <f t="shared" si="0"/>
        <v>23.641752577319586</v>
      </c>
      <c r="J12">
        <f t="shared" si="1"/>
        <v>8.3589355904000513</v>
      </c>
      <c r="K12">
        <f t="shared" si="4"/>
        <v>23.888349514563107</v>
      </c>
      <c r="L12">
        <f t="shared" si="2"/>
        <v>22.291264416000086</v>
      </c>
    </row>
    <row r="13" spans="1:16" x14ac:dyDescent="0.3">
      <c r="A13">
        <v>30</v>
      </c>
      <c r="B13">
        <v>213.47700000000077</v>
      </c>
      <c r="C13">
        <v>177.79200000000037</v>
      </c>
      <c r="D13">
        <v>30</v>
      </c>
      <c r="E13">
        <v>195.548</v>
      </c>
      <c r="F13">
        <v>187.85099999999989</v>
      </c>
      <c r="G13">
        <f t="shared" si="3"/>
        <v>0.195548</v>
      </c>
      <c r="H13">
        <f t="shared" si="3"/>
        <v>0.18785099999999988</v>
      </c>
      <c r="I13">
        <f t="shared" si="0"/>
        <v>24.046391752577321</v>
      </c>
      <c r="J13">
        <f t="shared" si="1"/>
        <v>7.7843747840000432</v>
      </c>
      <c r="K13">
        <f t="shared" si="4"/>
        <v>24.320388349514563</v>
      </c>
      <c r="L13">
        <f t="shared" si="2"/>
        <v>19.012024008000047</v>
      </c>
    </row>
    <row r="14" spans="1:16" x14ac:dyDescent="0.3">
      <c r="A14">
        <v>31</v>
      </c>
      <c r="B14">
        <v>178.41679999999997</v>
      </c>
      <c r="C14">
        <v>155.73830000000089</v>
      </c>
      <c r="D14">
        <v>31</v>
      </c>
      <c r="E14">
        <v>177.73289999999997</v>
      </c>
      <c r="F14">
        <v>150.9366</v>
      </c>
      <c r="G14">
        <f t="shared" si="3"/>
        <v>0.17773289999999997</v>
      </c>
      <c r="H14">
        <f t="shared" si="3"/>
        <v>0.1509366</v>
      </c>
      <c r="I14">
        <f t="shared" si="0"/>
        <v>24.451030927835053</v>
      </c>
      <c r="J14">
        <f t="shared" si="1"/>
        <v>7.0751912832000379</v>
      </c>
      <c r="K14">
        <f t="shared" si="4"/>
        <v>24.752427184466018</v>
      </c>
      <c r="L14">
        <f t="shared" si="2"/>
        <v>15.275991412800048</v>
      </c>
    </row>
    <row r="15" spans="1:16" x14ac:dyDescent="0.3">
      <c r="A15">
        <v>32</v>
      </c>
      <c r="B15">
        <v>133.82439999999951</v>
      </c>
      <c r="C15">
        <v>128.28240000000051</v>
      </c>
      <c r="D15">
        <v>32</v>
      </c>
      <c r="E15">
        <v>156.53600000000006</v>
      </c>
      <c r="F15">
        <v>109.50880000000006</v>
      </c>
      <c r="G15">
        <f t="shared" si="3"/>
        <v>0.15653600000000006</v>
      </c>
      <c r="H15">
        <f t="shared" si="3"/>
        <v>0.10950880000000006</v>
      </c>
      <c r="I15">
        <f t="shared" si="0"/>
        <v>24.855670103092784</v>
      </c>
      <c r="J15">
        <f t="shared" si="1"/>
        <v>6.231385088000037</v>
      </c>
      <c r="K15">
        <f t="shared" si="4"/>
        <v>25.184466019417474</v>
      </c>
      <c r="L15">
        <f t="shared" si="2"/>
        <v>11.08316663040004</v>
      </c>
    </row>
    <row r="16" spans="1:16" x14ac:dyDescent="0.3">
      <c r="A16">
        <v>33</v>
      </c>
      <c r="B16">
        <v>79.699799999998504</v>
      </c>
      <c r="C16">
        <v>95.42430000000013</v>
      </c>
      <c r="D16">
        <v>33</v>
      </c>
      <c r="E16">
        <v>131.95730000000003</v>
      </c>
      <c r="F16">
        <v>63.567599999999857</v>
      </c>
      <c r="G16">
        <f t="shared" si="3"/>
        <v>0.13195730000000003</v>
      </c>
      <c r="H16">
        <f t="shared" si="3"/>
        <v>6.3567599999999863E-2</v>
      </c>
      <c r="I16">
        <f t="shared" si="0"/>
        <v>25.260309278350515</v>
      </c>
      <c r="J16">
        <f t="shared" si="1"/>
        <v>5.2529561984000299</v>
      </c>
      <c r="K16">
        <f t="shared" si="4"/>
        <v>25.616504854368934</v>
      </c>
      <c r="L16">
        <f t="shared" si="2"/>
        <v>6.433549660800006</v>
      </c>
    </row>
    <row r="17" spans="1:12" x14ac:dyDescent="0.3">
      <c r="A17">
        <v>34</v>
      </c>
      <c r="B17">
        <v>16.042999999999665</v>
      </c>
      <c r="C17">
        <v>57.164000000000669</v>
      </c>
      <c r="D17">
        <v>34</v>
      </c>
      <c r="E17">
        <v>103.99679999999989</v>
      </c>
      <c r="F17">
        <v>13.113000000000284</v>
      </c>
      <c r="G17">
        <f t="shared" si="3"/>
        <v>0.10399679999999989</v>
      </c>
      <c r="H17">
        <f t="shared" si="3"/>
        <v>1.3113000000000284E-2</v>
      </c>
      <c r="I17">
        <f t="shared" si="0"/>
        <v>25.664948453608247</v>
      </c>
      <c r="J17">
        <f t="shared" si="1"/>
        <v>4.1399046144000184</v>
      </c>
      <c r="K17">
        <f t="shared" si="4"/>
        <v>26.04854368932039</v>
      </c>
      <c r="L17">
        <f t="shared" si="2"/>
        <v>1.3271405040000328</v>
      </c>
    </row>
    <row r="18" spans="1:12" x14ac:dyDescent="0.3">
      <c r="I18">
        <f>(A$4*57.75+D3*39.25)/(57.75+39.25)</f>
        <v>20.595360824742269</v>
      </c>
      <c r="J18">
        <f>B$4*G3</f>
        <v>18.783101459999873</v>
      </c>
      <c r="K18">
        <f>(A$4*58.25+D3*44.5)/(58.25+44.5)</f>
        <v>20.566909975669098</v>
      </c>
      <c r="L18">
        <f t="shared" ref="L18:L32" si="5">C$4*H3</f>
        <v>41.119248035400112</v>
      </c>
    </row>
    <row r="19" spans="1:12" x14ac:dyDescent="0.3">
      <c r="I19">
        <f>(A$4*57.75+D4*39.25)/(57.75+39.25)</f>
        <v>21</v>
      </c>
      <c r="J19">
        <f>B$4*G4</f>
        <v>20.38450846241988</v>
      </c>
      <c r="K19">
        <f t="shared" ref="K19:K32" si="6">(A$4*58.25+D4*44.5)/(58.25+44.5)</f>
        <v>21</v>
      </c>
      <c r="L19">
        <f t="shared" si="5"/>
        <v>42.213903950880088</v>
      </c>
    </row>
    <row r="20" spans="1:12" x14ac:dyDescent="0.3">
      <c r="I20">
        <f t="shared" ref="I20:I32" si="7">(A$4*57.75+D5*39.25)/(57.75+39.25)</f>
        <v>21.404639175257731</v>
      </c>
      <c r="J20">
        <f t="shared" ref="J20:J32" si="8">B$4*G5</f>
        <v>21.647499415199878</v>
      </c>
      <c r="K20">
        <f t="shared" si="6"/>
        <v>21.433090024330902</v>
      </c>
      <c r="L20">
        <f t="shared" si="5"/>
        <v>42.707481953940132</v>
      </c>
    </row>
    <row r="21" spans="1:12" x14ac:dyDescent="0.3">
      <c r="I21">
        <f t="shared" si="7"/>
        <v>21.809278350515463</v>
      </c>
      <c r="J21">
        <f t="shared" si="8"/>
        <v>22.572074318339869</v>
      </c>
      <c r="K21">
        <f t="shared" si="6"/>
        <v>21.8661800486618</v>
      </c>
      <c r="L21">
        <f t="shared" si="5"/>
        <v>42.599982044580109</v>
      </c>
    </row>
    <row r="22" spans="1:12" x14ac:dyDescent="0.3">
      <c r="I22">
        <f t="shared" si="7"/>
        <v>22.213917525773194</v>
      </c>
      <c r="J22">
        <f t="shared" si="8"/>
        <v>23.158233171839871</v>
      </c>
      <c r="K22">
        <f t="shared" si="6"/>
        <v>22.299270072992702</v>
      </c>
      <c r="L22">
        <f t="shared" si="5"/>
        <v>41.891404222800105</v>
      </c>
    </row>
    <row r="23" spans="1:12" x14ac:dyDescent="0.3">
      <c r="I23">
        <f t="shared" si="7"/>
        <v>22.618556701030929</v>
      </c>
      <c r="J23">
        <f t="shared" si="8"/>
        <v>23.405975975699867</v>
      </c>
      <c r="K23">
        <f t="shared" si="6"/>
        <v>22.7323600973236</v>
      </c>
      <c r="L23">
        <f t="shared" si="5"/>
        <v>40.581748488600127</v>
      </c>
    </row>
    <row r="24" spans="1:12" x14ac:dyDescent="0.3">
      <c r="I24">
        <f t="shared" si="7"/>
        <v>23.023195876288661</v>
      </c>
      <c r="J24">
        <f t="shared" si="8"/>
        <v>23.31530272991985</v>
      </c>
      <c r="K24">
        <f t="shared" si="6"/>
        <v>23.165450121654501</v>
      </c>
      <c r="L24">
        <f t="shared" si="5"/>
        <v>38.671014841980103</v>
      </c>
    </row>
    <row r="25" spans="1:12" x14ac:dyDescent="0.3">
      <c r="I25">
        <f t="shared" si="7"/>
        <v>23.427835051546392</v>
      </c>
      <c r="J25">
        <f t="shared" si="8"/>
        <v>22.886213434499851</v>
      </c>
      <c r="K25">
        <f t="shared" si="6"/>
        <v>23.598540145985403</v>
      </c>
      <c r="L25">
        <f t="shared" si="5"/>
        <v>36.159203282940084</v>
      </c>
    </row>
    <row r="26" spans="1:12" x14ac:dyDescent="0.3">
      <c r="I26">
        <f t="shared" si="7"/>
        <v>23.832474226804123</v>
      </c>
      <c r="J26">
        <f t="shared" si="8"/>
        <v>22.118708089439863</v>
      </c>
      <c r="K26">
        <f t="shared" si="6"/>
        <v>24.031630170316301</v>
      </c>
      <c r="L26">
        <f t="shared" si="5"/>
        <v>33.046313811480104</v>
      </c>
    </row>
    <row r="27" spans="1:12" x14ac:dyDescent="0.3">
      <c r="I27">
        <f t="shared" si="7"/>
        <v>24.237113402061855</v>
      </c>
      <c r="J27">
        <f t="shared" si="8"/>
        <v>21.012786694739869</v>
      </c>
      <c r="K27">
        <f t="shared" si="6"/>
        <v>24.464720194647203</v>
      </c>
      <c r="L27">
        <f t="shared" si="5"/>
        <v>29.33234642760009</v>
      </c>
    </row>
    <row r="28" spans="1:12" x14ac:dyDescent="0.3">
      <c r="I28">
        <f t="shared" si="7"/>
        <v>24.641752577319586</v>
      </c>
      <c r="J28">
        <f t="shared" si="8"/>
        <v>19.568449250399865</v>
      </c>
      <c r="K28">
        <f t="shared" si="6"/>
        <v>24.897810218978101</v>
      </c>
      <c r="L28">
        <f t="shared" si="5"/>
        <v>25.017301131300041</v>
      </c>
    </row>
    <row r="29" spans="1:12" x14ac:dyDescent="0.3">
      <c r="I29">
        <f t="shared" si="7"/>
        <v>25.046391752577321</v>
      </c>
      <c r="J29">
        <f t="shared" si="8"/>
        <v>17.785695756419873</v>
      </c>
      <c r="K29">
        <f t="shared" si="6"/>
        <v>25.330900243309003</v>
      </c>
      <c r="L29">
        <f t="shared" si="5"/>
        <v>20.101177922580046</v>
      </c>
    </row>
    <row r="30" spans="1:12" x14ac:dyDescent="0.3">
      <c r="I30">
        <f t="shared" si="7"/>
        <v>25.451030927835053</v>
      </c>
      <c r="J30">
        <f t="shared" si="8"/>
        <v>15.664526212799897</v>
      </c>
      <c r="K30">
        <f t="shared" si="6"/>
        <v>25.763990267639901</v>
      </c>
      <c r="L30">
        <f t="shared" si="5"/>
        <v>14.583976801440041</v>
      </c>
    </row>
    <row r="31" spans="1:12" x14ac:dyDescent="0.3">
      <c r="I31">
        <f t="shared" si="7"/>
        <v>25.855670103092784</v>
      </c>
      <c r="J31">
        <f t="shared" si="8"/>
        <v>13.204940619539911</v>
      </c>
      <c r="K31">
        <f t="shared" si="6"/>
        <v>26.197080291970803</v>
      </c>
      <c r="L31">
        <f t="shared" si="5"/>
        <v>8.4656977678800018</v>
      </c>
    </row>
    <row r="32" spans="1:12" x14ac:dyDescent="0.3">
      <c r="I32">
        <f t="shared" si="7"/>
        <v>26.260309278350515</v>
      </c>
      <c r="J32">
        <f t="shared" si="8"/>
        <v>10.406938976639916</v>
      </c>
      <c r="K32">
        <f t="shared" si="6"/>
        <v>26.630170316301705</v>
      </c>
      <c r="L32">
        <f t="shared" si="5"/>
        <v>1.7463408219000418</v>
      </c>
    </row>
    <row r="33" spans="9:12" x14ac:dyDescent="0.3">
      <c r="I33">
        <f>(A$5*57.75+D3*39.25)/(57.75+39.25)</f>
        <v>21.190721649484537</v>
      </c>
      <c r="J33">
        <f>B$5*G3</f>
        <v>28.305047379999984</v>
      </c>
      <c r="K33">
        <f>(A$5*58.25+D3*44.5)/(58.25+44.5)</f>
        <v>21.1338199513382</v>
      </c>
      <c r="L33">
        <f t="shared" ref="L33:L47" si="9">C$5*H3</f>
        <v>49.321743939200118</v>
      </c>
    </row>
    <row r="34" spans="9:12" x14ac:dyDescent="0.3">
      <c r="I34">
        <f t="shared" ref="I34:I47" si="10">(A$5*57.75+D4*39.25)/(57.75+39.25)</f>
        <v>21.595360824742269</v>
      </c>
      <c r="J34">
        <f t="shared" ref="J34:J47" si="11">B$5*G4</f>
        <v>30.718275098260008</v>
      </c>
      <c r="K34">
        <f t="shared" ref="K34:K47" si="12">(A$5*58.25+D4*44.5)/(58.25+44.5)</f>
        <v>21.566909975669098</v>
      </c>
      <c r="L34">
        <f t="shared" si="9"/>
        <v>50.634762570240085</v>
      </c>
    </row>
    <row r="35" spans="9:12" x14ac:dyDescent="0.3">
      <c r="I35">
        <f t="shared" si="10"/>
        <v>22</v>
      </c>
      <c r="J35">
        <f t="shared" si="11"/>
        <v>32.621529405600015</v>
      </c>
      <c r="K35">
        <f t="shared" si="12"/>
        <v>22</v>
      </c>
      <c r="L35">
        <f t="shared" si="9"/>
        <v>51.226799853120141</v>
      </c>
    </row>
    <row r="36" spans="9:12" x14ac:dyDescent="0.3">
      <c r="I36">
        <f t="shared" si="10"/>
        <v>22.404639175257731</v>
      </c>
      <c r="J36">
        <f t="shared" si="11"/>
        <v>34.01481030202001</v>
      </c>
      <c r="K36">
        <f t="shared" si="12"/>
        <v>22.433090024330902</v>
      </c>
      <c r="L36">
        <f t="shared" si="9"/>
        <v>51.097855787840111</v>
      </c>
    </row>
    <row r="37" spans="9:12" x14ac:dyDescent="0.3">
      <c r="I37">
        <f t="shared" si="10"/>
        <v>22.809278350515463</v>
      </c>
      <c r="J37">
        <f t="shared" si="11"/>
        <v>34.898117787520022</v>
      </c>
      <c r="K37">
        <f t="shared" si="12"/>
        <v>22.8661800486618</v>
      </c>
      <c r="L37">
        <f t="shared" si="9"/>
        <v>50.247930374400106</v>
      </c>
    </row>
    <row r="38" spans="9:12" x14ac:dyDescent="0.3">
      <c r="I38">
        <f t="shared" si="10"/>
        <v>23.213917525773194</v>
      </c>
      <c r="J38">
        <f t="shared" si="11"/>
        <v>35.271451862100015</v>
      </c>
      <c r="K38">
        <f t="shared" si="12"/>
        <v>23.299270072992702</v>
      </c>
      <c r="L38">
        <f t="shared" si="9"/>
        <v>48.677023612800127</v>
      </c>
    </row>
    <row r="39" spans="9:12" x14ac:dyDescent="0.3">
      <c r="I39">
        <f t="shared" si="10"/>
        <v>23.618556701030929</v>
      </c>
      <c r="J39">
        <f t="shared" si="11"/>
        <v>35.13481252575999</v>
      </c>
      <c r="K39">
        <f t="shared" si="12"/>
        <v>23.7323600973236</v>
      </c>
      <c r="L39">
        <f t="shared" si="9"/>
        <v>46.385135503040104</v>
      </c>
    </row>
    <row r="40" spans="9:12" x14ac:dyDescent="0.3">
      <c r="I40">
        <f t="shared" si="10"/>
        <v>24.023195876288661</v>
      </c>
      <c r="J40">
        <f t="shared" si="11"/>
        <v>34.488199778499983</v>
      </c>
      <c r="K40">
        <f t="shared" si="12"/>
        <v>24.165450121654501</v>
      </c>
      <c r="L40">
        <f t="shared" si="9"/>
        <v>43.372266045120078</v>
      </c>
    </row>
    <row r="41" spans="9:12" x14ac:dyDescent="0.3">
      <c r="I41">
        <f t="shared" si="10"/>
        <v>24.427835051546392</v>
      </c>
      <c r="J41">
        <f t="shared" si="11"/>
        <v>33.331613620319999</v>
      </c>
      <c r="K41">
        <f t="shared" si="12"/>
        <v>24.598540145985403</v>
      </c>
      <c r="L41">
        <f t="shared" si="9"/>
        <v>39.638415239040114</v>
      </c>
    </row>
    <row r="42" spans="9:12" x14ac:dyDescent="0.3">
      <c r="I42">
        <f t="shared" si="10"/>
        <v>24.832474226804123</v>
      </c>
      <c r="J42">
        <f t="shared" si="11"/>
        <v>31.665054051219997</v>
      </c>
      <c r="K42">
        <f t="shared" si="12"/>
        <v>25.031630170316301</v>
      </c>
      <c r="L42">
        <f t="shared" si="9"/>
        <v>35.183583084800098</v>
      </c>
    </row>
    <row r="43" spans="9:12" x14ac:dyDescent="0.3">
      <c r="I43">
        <f t="shared" si="10"/>
        <v>25.237113402061855</v>
      </c>
      <c r="J43">
        <f t="shared" si="11"/>
        <v>29.488521071199976</v>
      </c>
      <c r="K43">
        <f t="shared" si="12"/>
        <v>25.464720194647203</v>
      </c>
      <c r="L43">
        <f t="shared" si="9"/>
        <v>30.007769582400041</v>
      </c>
    </row>
    <row r="44" spans="9:12" x14ac:dyDescent="0.3">
      <c r="I44">
        <f t="shared" si="10"/>
        <v>25.641752577319586</v>
      </c>
      <c r="J44">
        <f t="shared" si="11"/>
        <v>26.802014680259973</v>
      </c>
      <c r="K44">
        <f t="shared" si="12"/>
        <v>25.897810218978101</v>
      </c>
      <c r="L44">
        <f t="shared" si="9"/>
        <v>24.110974731840049</v>
      </c>
    </row>
    <row r="45" spans="9:12" x14ac:dyDescent="0.3">
      <c r="I45">
        <f t="shared" si="10"/>
        <v>26.046391752577321</v>
      </c>
      <c r="J45">
        <f t="shared" si="11"/>
        <v>23.60553487839999</v>
      </c>
      <c r="K45">
        <f t="shared" si="12"/>
        <v>26.330900243309003</v>
      </c>
      <c r="L45">
        <f t="shared" si="9"/>
        <v>17.493198533120044</v>
      </c>
    </row>
    <row r="46" spans="9:12" x14ac:dyDescent="0.3">
      <c r="I46">
        <f t="shared" si="10"/>
        <v>26.451030927835053</v>
      </c>
      <c r="J46">
        <f t="shared" si="11"/>
        <v>19.899081665619988</v>
      </c>
      <c r="K46">
        <f t="shared" si="12"/>
        <v>26.763990267639901</v>
      </c>
      <c r="L46">
        <f t="shared" si="9"/>
        <v>10.154440986239997</v>
      </c>
    </row>
    <row r="47" spans="9:12" x14ac:dyDescent="0.3">
      <c r="I47">
        <f t="shared" si="10"/>
        <v>26.855670103092784</v>
      </c>
      <c r="J47">
        <f t="shared" si="11"/>
        <v>15.68265504191997</v>
      </c>
      <c r="K47">
        <f t="shared" si="12"/>
        <v>27.197080291970803</v>
      </c>
      <c r="L47">
        <f t="shared" si="9"/>
        <v>2.0947020912000496</v>
      </c>
    </row>
    <row r="48" spans="9:12" x14ac:dyDescent="0.3">
      <c r="I48">
        <f>(A$6*57.75+D3*39.25)/(57.75+39.25)</f>
        <v>21.786082474226806</v>
      </c>
      <c r="J48">
        <f>B$6*G3</f>
        <v>36.037799359999987</v>
      </c>
      <c r="K48">
        <f>(A$6*58.25+D3*44.5)/(58.25+44.5)</f>
        <v>21.700729927007298</v>
      </c>
      <c r="L48">
        <f t="shared" ref="L48:L62" si="13">C$6*H3</f>
        <v>55.856267375400201</v>
      </c>
    </row>
    <row r="49" spans="9:12" x14ac:dyDescent="0.3">
      <c r="I49">
        <f t="shared" ref="I49:I62" si="14">(A$6*57.75+D4*39.25)/(57.75+39.25)</f>
        <v>22.190721649484537</v>
      </c>
      <c r="J49">
        <f t="shared" ref="J49:J62" si="15">B$6*G4</f>
        <v>39.110304950720021</v>
      </c>
      <c r="K49">
        <f t="shared" ref="K49:K62" si="16">(A$6*58.25+D4*44.5)/(58.25+44.5)</f>
        <v>22.1338199513382</v>
      </c>
      <c r="L49">
        <f t="shared" si="13"/>
        <v>57.343244798880164</v>
      </c>
    </row>
    <row r="50" spans="9:12" x14ac:dyDescent="0.3">
      <c r="I50">
        <f t="shared" si="14"/>
        <v>22.595360824742269</v>
      </c>
      <c r="J50">
        <f t="shared" si="15"/>
        <v>41.533515763200036</v>
      </c>
      <c r="K50">
        <f t="shared" si="16"/>
        <v>22.566909975669098</v>
      </c>
      <c r="L50">
        <f t="shared" si="13"/>
        <v>58.01371972794022</v>
      </c>
    </row>
    <row r="51" spans="9:12" x14ac:dyDescent="0.3">
      <c r="I51">
        <f t="shared" si="14"/>
        <v>23</v>
      </c>
      <c r="J51">
        <f t="shared" si="15"/>
        <v>43.307431797440024</v>
      </c>
      <c r="K51">
        <f t="shared" si="16"/>
        <v>23</v>
      </c>
      <c r="L51">
        <f t="shared" si="13"/>
        <v>57.867692162580191</v>
      </c>
    </row>
    <row r="52" spans="9:12" x14ac:dyDescent="0.3">
      <c r="I52">
        <f t="shared" si="14"/>
        <v>23.404639175257731</v>
      </c>
      <c r="J52">
        <f t="shared" si="15"/>
        <v>44.432053053440036</v>
      </c>
      <c r="K52">
        <f t="shared" si="16"/>
        <v>23.433090024330902</v>
      </c>
      <c r="L52">
        <f t="shared" si="13"/>
        <v>56.905162102800183</v>
      </c>
    </row>
    <row r="53" spans="9:12" x14ac:dyDescent="0.3">
      <c r="I53">
        <f t="shared" si="14"/>
        <v>23.809278350515463</v>
      </c>
      <c r="J53">
        <f t="shared" si="15"/>
        <v>44.907379531200029</v>
      </c>
      <c r="K53">
        <f t="shared" si="16"/>
        <v>23.8661800486618</v>
      </c>
      <c r="L53">
        <f t="shared" si="13"/>
        <v>55.126129548600211</v>
      </c>
    </row>
    <row r="54" spans="9:12" x14ac:dyDescent="0.3">
      <c r="I54">
        <f t="shared" si="14"/>
        <v>24.213917525773194</v>
      </c>
      <c r="J54">
        <f t="shared" si="15"/>
        <v>44.733411230720002</v>
      </c>
      <c r="K54">
        <f t="shared" si="16"/>
        <v>24.299270072992702</v>
      </c>
      <c r="L54">
        <f t="shared" si="13"/>
        <v>52.530594499980175</v>
      </c>
    </row>
    <row r="55" spans="9:12" x14ac:dyDescent="0.3">
      <c r="I55">
        <f t="shared" si="14"/>
        <v>24.618556701030929</v>
      </c>
      <c r="J55">
        <f t="shared" si="15"/>
        <v>43.910148151999991</v>
      </c>
      <c r="K55">
        <f t="shared" si="16"/>
        <v>24.7323600973236</v>
      </c>
      <c r="L55">
        <f t="shared" si="13"/>
        <v>49.118556956940147</v>
      </c>
    </row>
    <row r="56" spans="9:12" x14ac:dyDescent="0.3">
      <c r="I56">
        <f t="shared" si="14"/>
        <v>25.023195876288661</v>
      </c>
      <c r="J56">
        <f t="shared" si="15"/>
        <v>42.43759029504001</v>
      </c>
      <c r="K56">
        <f t="shared" si="16"/>
        <v>25.165450121654501</v>
      </c>
      <c r="L56">
        <f t="shared" si="13"/>
        <v>44.890016919480175</v>
      </c>
    </row>
    <row r="57" spans="9:12" x14ac:dyDescent="0.3">
      <c r="I57">
        <f t="shared" si="14"/>
        <v>25.427835051546392</v>
      </c>
      <c r="J57">
        <f t="shared" si="15"/>
        <v>40.315737659840003</v>
      </c>
      <c r="K57">
        <f t="shared" si="16"/>
        <v>25.598540145985403</v>
      </c>
      <c r="L57">
        <f t="shared" si="13"/>
        <v>39.844974387600153</v>
      </c>
    </row>
    <row r="58" spans="9:12" x14ac:dyDescent="0.3">
      <c r="I58">
        <f t="shared" si="14"/>
        <v>25.832474226804123</v>
      </c>
      <c r="J58">
        <f t="shared" si="15"/>
        <v>37.544590246399977</v>
      </c>
      <c r="K58">
        <f t="shared" si="16"/>
        <v>26.031630170316301</v>
      </c>
      <c r="L58">
        <f t="shared" si="13"/>
        <v>33.983429361300082</v>
      </c>
    </row>
    <row r="59" spans="9:12" x14ac:dyDescent="0.3">
      <c r="I59">
        <f t="shared" si="14"/>
        <v>26.237113402061855</v>
      </c>
      <c r="J59">
        <f t="shared" si="15"/>
        <v>34.124148054719974</v>
      </c>
      <c r="K59">
        <f t="shared" si="16"/>
        <v>26.464720194647203</v>
      </c>
      <c r="L59">
        <f t="shared" si="13"/>
        <v>27.305381840580086</v>
      </c>
    </row>
    <row r="60" spans="9:12" x14ac:dyDescent="0.3">
      <c r="I60">
        <f t="shared" si="14"/>
        <v>26.641752577319586</v>
      </c>
      <c r="J60">
        <f t="shared" si="15"/>
        <v>30.054411084799995</v>
      </c>
      <c r="K60">
        <f t="shared" si="16"/>
        <v>26.897810218978101</v>
      </c>
      <c r="L60">
        <f t="shared" si="13"/>
        <v>19.810831825440072</v>
      </c>
    </row>
    <row r="61" spans="9:12" x14ac:dyDescent="0.3">
      <c r="I61">
        <f t="shared" si="14"/>
        <v>27.046391752577321</v>
      </c>
      <c r="J61">
        <f t="shared" si="15"/>
        <v>25.335379336639992</v>
      </c>
      <c r="K61">
        <f t="shared" si="16"/>
        <v>27.330900243309003</v>
      </c>
      <c r="L61">
        <f t="shared" si="13"/>
        <v>11.49977931588001</v>
      </c>
    </row>
    <row r="62" spans="9:12" x14ac:dyDescent="0.3">
      <c r="I62">
        <f t="shared" si="14"/>
        <v>27.451030927835053</v>
      </c>
      <c r="J62">
        <f t="shared" si="15"/>
        <v>19.967052810239966</v>
      </c>
      <c r="K62">
        <f t="shared" si="16"/>
        <v>27.763990267639901</v>
      </c>
      <c r="L62">
        <f t="shared" si="13"/>
        <v>2.3722243119000588</v>
      </c>
    </row>
    <row r="63" spans="9:12" x14ac:dyDescent="0.3">
      <c r="I63">
        <f>(A$7*57.75+D3*39.25)/(57.75+39.25)</f>
        <v>22.381443298969071</v>
      </c>
      <c r="J63">
        <f>B$7*G3</f>
        <v>41.981357399999887</v>
      </c>
      <c r="K63">
        <f>(A$7*58.25+D3*44.5)/(58.25+44.5)</f>
        <v>22.2676399026764</v>
      </c>
      <c r="L63">
        <f t="shared" ref="L63:L77" si="17">C$7*H3</f>
        <v>60.722818344000203</v>
      </c>
    </row>
    <row r="64" spans="9:12" x14ac:dyDescent="0.3">
      <c r="I64">
        <f t="shared" ref="I64:I77" si="18">(A$7*57.75+D4*39.25)/(57.75+39.25)</f>
        <v>22.786082474226806</v>
      </c>
      <c r="J64">
        <f t="shared" ref="J64:J77" si="19">B$7*G4</f>
        <v>45.560598019799919</v>
      </c>
      <c r="K64">
        <f t="shared" ref="K64:K77" si="20">(A$7*58.25+D4*44.5)/(58.25+44.5)</f>
        <v>22.700729927007298</v>
      </c>
      <c r="L64">
        <f t="shared" si="17"/>
        <v>62.339350636800162</v>
      </c>
    </row>
    <row r="65" spans="9:12" x14ac:dyDescent="0.3">
      <c r="I65">
        <f t="shared" si="18"/>
        <v>23.190721649484537</v>
      </c>
      <c r="J65">
        <f t="shared" si="19"/>
        <v>48.383458487999924</v>
      </c>
      <c r="K65">
        <f t="shared" si="20"/>
        <v>23.1338199513382</v>
      </c>
      <c r="L65">
        <f t="shared" si="17"/>
        <v>63.068241578400233</v>
      </c>
    </row>
    <row r="66" spans="9:12" x14ac:dyDescent="0.3">
      <c r="I66">
        <f t="shared" si="18"/>
        <v>23.595360824742269</v>
      </c>
      <c r="J66">
        <f t="shared" si="19"/>
        <v>50.44993880459991</v>
      </c>
      <c r="K66">
        <f t="shared" si="20"/>
        <v>23.566909975669098</v>
      </c>
      <c r="L66">
        <f t="shared" si="17"/>
        <v>62.909491168800194</v>
      </c>
    </row>
    <row r="67" spans="9:12" x14ac:dyDescent="0.3">
      <c r="I67">
        <f t="shared" si="18"/>
        <v>24</v>
      </c>
      <c r="J67">
        <f t="shared" si="19"/>
        <v>51.760038969599918</v>
      </c>
      <c r="K67">
        <f t="shared" si="20"/>
        <v>24</v>
      </c>
      <c r="L67">
        <f t="shared" si="17"/>
        <v>61.863099408000195</v>
      </c>
    </row>
    <row r="68" spans="9:12" x14ac:dyDescent="0.3">
      <c r="I68">
        <f t="shared" si="18"/>
        <v>24.404639175257731</v>
      </c>
      <c r="J68">
        <f t="shared" si="19"/>
        <v>52.313758982999914</v>
      </c>
      <c r="K68">
        <f t="shared" si="20"/>
        <v>24.433090024330902</v>
      </c>
      <c r="L68">
        <f t="shared" si="17"/>
        <v>59.929066296000215</v>
      </c>
    </row>
    <row r="69" spans="9:12" x14ac:dyDescent="0.3">
      <c r="I69">
        <f t="shared" si="18"/>
        <v>24.809278350515463</v>
      </c>
      <c r="J69">
        <f t="shared" si="19"/>
        <v>52.111098844799876</v>
      </c>
      <c r="K69">
        <f t="shared" si="20"/>
        <v>24.8661800486618</v>
      </c>
      <c r="L69">
        <f t="shared" si="17"/>
        <v>57.107391832800182</v>
      </c>
    </row>
    <row r="70" spans="9:12" x14ac:dyDescent="0.3">
      <c r="I70">
        <f t="shared" si="18"/>
        <v>25.213917525773194</v>
      </c>
      <c r="J70">
        <f t="shared" si="19"/>
        <v>51.152058554999869</v>
      </c>
      <c r="K70">
        <f t="shared" si="20"/>
        <v>25.299270072992702</v>
      </c>
      <c r="L70">
        <f t="shared" si="17"/>
        <v>53.398076018400154</v>
      </c>
    </row>
    <row r="71" spans="9:12" x14ac:dyDescent="0.3">
      <c r="I71">
        <f t="shared" si="18"/>
        <v>25.618556701030929</v>
      </c>
      <c r="J71">
        <f t="shared" si="19"/>
        <v>49.436638113599898</v>
      </c>
      <c r="K71">
        <f t="shared" si="20"/>
        <v>25.7323600973236</v>
      </c>
      <c r="L71">
        <f t="shared" si="17"/>
        <v>48.801118852800187</v>
      </c>
    </row>
    <row r="72" spans="9:12" x14ac:dyDescent="0.3">
      <c r="I72">
        <f t="shared" si="18"/>
        <v>26.023195876288661</v>
      </c>
      <c r="J72">
        <f t="shared" si="19"/>
        <v>46.9648375205999</v>
      </c>
      <c r="K72">
        <f t="shared" si="20"/>
        <v>26.165450121654501</v>
      </c>
      <c r="L72">
        <f t="shared" si="17"/>
        <v>43.31652033600016</v>
      </c>
    </row>
    <row r="73" spans="9:12" x14ac:dyDescent="0.3">
      <c r="I73">
        <f t="shared" si="18"/>
        <v>26.427835051546392</v>
      </c>
      <c r="J73">
        <f t="shared" si="19"/>
        <v>43.736656775999876</v>
      </c>
      <c r="K73">
        <f t="shared" si="20"/>
        <v>26.598540145985403</v>
      </c>
      <c r="L73">
        <f t="shared" si="17"/>
        <v>36.944280468000088</v>
      </c>
    </row>
    <row r="74" spans="9:12" x14ac:dyDescent="0.3">
      <c r="I74">
        <f t="shared" si="18"/>
        <v>26.832474226804123</v>
      </c>
      <c r="J74">
        <f t="shared" si="19"/>
        <v>39.752095879799882</v>
      </c>
      <c r="K74">
        <f t="shared" si="20"/>
        <v>27.031630170316301</v>
      </c>
      <c r="L74">
        <f t="shared" si="17"/>
        <v>29.684399248800087</v>
      </c>
    </row>
    <row r="75" spans="9:12" x14ac:dyDescent="0.3">
      <c r="I75">
        <f t="shared" si="18"/>
        <v>27.237113402061855</v>
      </c>
      <c r="J75">
        <f t="shared" si="19"/>
        <v>35.01115483199991</v>
      </c>
      <c r="K75">
        <f t="shared" si="20"/>
        <v>27.464720194647203</v>
      </c>
      <c r="L75">
        <f t="shared" si="17"/>
        <v>21.536876678400073</v>
      </c>
    </row>
    <row r="76" spans="9:12" x14ac:dyDescent="0.3">
      <c r="I76">
        <f t="shared" si="18"/>
        <v>27.641752577319586</v>
      </c>
      <c r="J76">
        <f t="shared" si="19"/>
        <v>29.513833632599919</v>
      </c>
      <c r="K76">
        <f t="shared" si="20"/>
        <v>27.897810218978101</v>
      </c>
      <c r="L76">
        <f t="shared" si="17"/>
        <v>12.501712756800009</v>
      </c>
    </row>
    <row r="77" spans="9:12" x14ac:dyDescent="0.3">
      <c r="I77">
        <f t="shared" si="18"/>
        <v>28.046391752577321</v>
      </c>
      <c r="J77">
        <f t="shared" si="19"/>
        <v>23.260132281599908</v>
      </c>
      <c r="K77">
        <f t="shared" si="20"/>
        <v>28.330900243309003</v>
      </c>
      <c r="L77">
        <f t="shared" si="17"/>
        <v>2.5789074840000632</v>
      </c>
    </row>
    <row r="78" spans="9:12" x14ac:dyDescent="0.3">
      <c r="I78">
        <f>(A$8*57.75+D3*39.25)/(57.75+39.25)</f>
        <v>22.976804123711339</v>
      </c>
      <c r="J78">
        <f>B$8*G3</f>
        <v>46.135721499999939</v>
      </c>
      <c r="K78">
        <f>(A$8*58.25+D3*44.5)/(58.25+44.5)</f>
        <v>22.834549878345499</v>
      </c>
      <c r="L78">
        <f t="shared" ref="L78:L92" si="21">C$8*H3</f>
        <v>63.921396845000075</v>
      </c>
    </row>
    <row r="79" spans="9:12" x14ac:dyDescent="0.3">
      <c r="I79">
        <f t="shared" ref="I79:I92" si="22">(A$8*57.75+D4*39.25)/(57.75+39.25)</f>
        <v>23.381443298969071</v>
      </c>
      <c r="J79">
        <f t="shared" ref="J79:J92" si="23">B$8*G4</f>
        <v>50.069154305499978</v>
      </c>
      <c r="K79">
        <f t="shared" ref="K79:K92" si="24">(A$8*58.25+D4*44.5)/(58.25+44.5)</f>
        <v>23.2676399026764</v>
      </c>
      <c r="L79">
        <f t="shared" si="21"/>
        <v>65.623080084000023</v>
      </c>
    </row>
    <row r="80" spans="9:12" x14ac:dyDescent="0.3">
      <c r="I80">
        <f t="shared" si="22"/>
        <v>23.786082474226806</v>
      </c>
      <c r="J80">
        <f t="shared" si="23"/>
        <v>53.171357579999992</v>
      </c>
      <c r="K80">
        <f t="shared" si="24"/>
        <v>23.700729927007298</v>
      </c>
      <c r="L80">
        <f t="shared" si="21"/>
        <v>66.390365404500102</v>
      </c>
    </row>
    <row r="81" spans="9:12" x14ac:dyDescent="0.3">
      <c r="I81">
        <f t="shared" si="22"/>
        <v>24.190721649484537</v>
      </c>
      <c r="J81">
        <f t="shared" si="23"/>
        <v>55.442331323499971</v>
      </c>
      <c r="K81">
        <f t="shared" si="24"/>
        <v>24.1338199513382</v>
      </c>
      <c r="L81">
        <f t="shared" si="21"/>
        <v>66.223252806500057</v>
      </c>
    </row>
    <row r="82" spans="9:12" x14ac:dyDescent="0.3">
      <c r="I82">
        <f t="shared" si="22"/>
        <v>24.595360824742269</v>
      </c>
      <c r="J82">
        <f t="shared" si="23"/>
        <v>56.882075535999988</v>
      </c>
      <c r="K82">
        <f t="shared" si="24"/>
        <v>24.566909975669098</v>
      </c>
      <c r="L82">
        <f t="shared" si="21"/>
        <v>65.121742290000057</v>
      </c>
    </row>
    <row r="83" spans="9:12" x14ac:dyDescent="0.3">
      <c r="I83">
        <f t="shared" si="22"/>
        <v>25</v>
      </c>
      <c r="J83">
        <f t="shared" si="23"/>
        <v>57.490590217499978</v>
      </c>
      <c r="K83">
        <f t="shared" si="24"/>
        <v>25</v>
      </c>
      <c r="L83">
        <f t="shared" si="21"/>
        <v>63.085833855000089</v>
      </c>
    </row>
    <row r="84" spans="9:12" x14ac:dyDescent="0.3">
      <c r="I84">
        <f t="shared" si="22"/>
        <v>25.404639175257731</v>
      </c>
      <c r="J84">
        <f t="shared" si="23"/>
        <v>57.267875367999942</v>
      </c>
      <c r="K84">
        <f t="shared" si="24"/>
        <v>25.433090024330902</v>
      </c>
      <c r="L84">
        <f t="shared" si="21"/>
        <v>60.115527501500061</v>
      </c>
    </row>
    <row r="85" spans="9:12" x14ac:dyDescent="0.3">
      <c r="I85">
        <f t="shared" si="22"/>
        <v>25.809278350515463</v>
      </c>
      <c r="J85">
        <f t="shared" si="23"/>
        <v>56.213930987499936</v>
      </c>
      <c r="K85">
        <f t="shared" si="24"/>
        <v>25.8661800486618</v>
      </c>
      <c r="L85">
        <f t="shared" si="21"/>
        <v>56.210823229500036</v>
      </c>
    </row>
    <row r="86" spans="9:12" x14ac:dyDescent="0.3">
      <c r="I86">
        <f t="shared" si="22"/>
        <v>26.213917525773194</v>
      </c>
      <c r="J86">
        <f t="shared" si="23"/>
        <v>54.32875707599996</v>
      </c>
      <c r="K86">
        <f t="shared" si="24"/>
        <v>26.299270072992702</v>
      </c>
      <c r="L86">
        <f t="shared" si="21"/>
        <v>51.371721039000079</v>
      </c>
    </row>
    <row r="87" spans="9:12" x14ac:dyDescent="0.3">
      <c r="I87">
        <f t="shared" si="22"/>
        <v>26.618556701030929</v>
      </c>
      <c r="J87">
        <f t="shared" si="23"/>
        <v>51.612353633499957</v>
      </c>
      <c r="K87">
        <f t="shared" si="24"/>
        <v>26.7323600973236</v>
      </c>
      <c r="L87">
        <f t="shared" si="21"/>
        <v>45.598220930000068</v>
      </c>
    </row>
    <row r="88" spans="9:12" x14ac:dyDescent="0.3">
      <c r="I88">
        <f t="shared" si="22"/>
        <v>27.023195876288661</v>
      </c>
      <c r="J88">
        <f t="shared" si="23"/>
        <v>48.064720659999928</v>
      </c>
      <c r="K88">
        <f t="shared" si="24"/>
        <v>27.165450121654501</v>
      </c>
      <c r="L88">
        <f t="shared" si="21"/>
        <v>38.890322902500003</v>
      </c>
    </row>
    <row r="89" spans="9:12" x14ac:dyDescent="0.3">
      <c r="I89">
        <f t="shared" si="22"/>
        <v>27.427835051546392</v>
      </c>
      <c r="J89">
        <f t="shared" si="23"/>
        <v>43.685858155499922</v>
      </c>
      <c r="K89">
        <f t="shared" si="24"/>
        <v>27.598540145985403</v>
      </c>
      <c r="L89">
        <f t="shared" si="21"/>
        <v>31.248026956500023</v>
      </c>
    </row>
    <row r="90" spans="9:12" x14ac:dyDescent="0.3">
      <c r="I90">
        <f t="shared" si="22"/>
        <v>27.832474226804123</v>
      </c>
      <c r="J90">
        <f t="shared" si="23"/>
        <v>38.475766119999953</v>
      </c>
      <c r="K90">
        <f t="shared" si="24"/>
        <v>28.031630170316301</v>
      </c>
      <c r="L90">
        <f t="shared" si="21"/>
        <v>22.67133309200003</v>
      </c>
    </row>
    <row r="91" spans="9:12" x14ac:dyDescent="0.3">
      <c r="I91">
        <f t="shared" si="22"/>
        <v>28.237113402061855</v>
      </c>
      <c r="J91">
        <f t="shared" si="23"/>
        <v>32.434444553499958</v>
      </c>
      <c r="K91">
        <f t="shared" si="24"/>
        <v>28.464720194647203</v>
      </c>
      <c r="L91">
        <f t="shared" si="21"/>
        <v>13.16024130899998</v>
      </c>
    </row>
    <row r="92" spans="9:12" x14ac:dyDescent="0.3">
      <c r="I92">
        <f t="shared" si="22"/>
        <v>28.641752577319586</v>
      </c>
      <c r="J92">
        <f t="shared" si="23"/>
        <v>25.561893455999932</v>
      </c>
      <c r="K92">
        <f t="shared" si="24"/>
        <v>28.897810218978101</v>
      </c>
      <c r="L92">
        <f t="shared" si="21"/>
        <v>2.7147516075000606</v>
      </c>
    </row>
    <row r="93" spans="9:12" x14ac:dyDescent="0.3">
      <c r="I93">
        <f>(A$9*57.75+D3*39.25)/(57.75+39.25)</f>
        <v>23.572164948453608</v>
      </c>
      <c r="J93">
        <f>B$9*G3</f>
        <v>48.50089166000005</v>
      </c>
      <c r="K93">
        <f>(A$9*58.25+D3*44.5)/(58.25+44.5)</f>
        <v>23.401459854014597</v>
      </c>
      <c r="L93">
        <f t="shared" ref="L93:L107" si="25">C$9*H3</f>
        <v>65.452002878400151</v>
      </c>
    </row>
    <row r="94" spans="9:12" x14ac:dyDescent="0.3">
      <c r="I94">
        <f t="shared" ref="I94:I107" si="26">(A$9*57.75+D4*39.25)/(57.75+39.25)</f>
        <v>23.976804123711339</v>
      </c>
      <c r="J94">
        <f t="shared" ref="J94:J107" si="27">B$9*G4</f>
        <v>52.6359738078201</v>
      </c>
      <c r="K94">
        <f t="shared" ref="K94:K107" si="28">(A$9*58.25+D4*44.5)/(58.25+44.5)</f>
        <v>23.834549878345499</v>
      </c>
      <c r="L94">
        <f t="shared" si="25"/>
        <v>67.194433140480115</v>
      </c>
    </row>
    <row r="95" spans="9:12" x14ac:dyDescent="0.3">
      <c r="I95">
        <f t="shared" si="26"/>
        <v>24.381443298969071</v>
      </c>
      <c r="J95">
        <f t="shared" si="27"/>
        <v>55.897213039200125</v>
      </c>
      <c r="K95">
        <f t="shared" si="28"/>
        <v>24.2676399026764</v>
      </c>
      <c r="L95">
        <f t="shared" si="25"/>
        <v>67.980091206240175</v>
      </c>
    </row>
    <row r="96" spans="9:12" x14ac:dyDescent="0.3">
      <c r="I96">
        <f t="shared" si="26"/>
        <v>24.786082474226806</v>
      </c>
      <c r="J96">
        <f t="shared" si="27"/>
        <v>58.284609354140116</v>
      </c>
      <c r="K96">
        <f t="shared" si="28"/>
        <v>24.700729927007298</v>
      </c>
      <c r="L96">
        <f t="shared" si="25"/>
        <v>67.808977075680147</v>
      </c>
    </row>
    <row r="97" spans="9:12" x14ac:dyDescent="0.3">
      <c r="I97">
        <f t="shared" si="26"/>
        <v>25.190721649484537</v>
      </c>
      <c r="J97">
        <f t="shared" si="27"/>
        <v>59.798162752640138</v>
      </c>
      <c r="K97">
        <f t="shared" si="28"/>
        <v>25.1338199513382</v>
      </c>
      <c r="L97">
        <f t="shared" si="25"/>
        <v>66.681090748800145</v>
      </c>
    </row>
    <row r="98" spans="9:12" x14ac:dyDescent="0.3">
      <c r="I98">
        <f t="shared" si="26"/>
        <v>25.595360824742269</v>
      </c>
      <c r="J98">
        <f t="shared" si="27"/>
        <v>60.437873234700128</v>
      </c>
      <c r="K98">
        <f t="shared" si="28"/>
        <v>25.566909975669098</v>
      </c>
      <c r="L98">
        <f t="shared" si="25"/>
        <v>64.596432225600168</v>
      </c>
    </row>
    <row r="99" spans="9:12" x14ac:dyDescent="0.3">
      <c r="I99">
        <f t="shared" si="26"/>
        <v>26</v>
      </c>
      <c r="J99">
        <f t="shared" si="27"/>
        <v>60.203740800320084</v>
      </c>
      <c r="K99">
        <f t="shared" si="28"/>
        <v>26</v>
      </c>
      <c r="L99">
        <f t="shared" si="25"/>
        <v>61.555001506080139</v>
      </c>
    </row>
    <row r="100" spans="9:12" x14ac:dyDescent="0.3">
      <c r="I100">
        <f t="shared" si="26"/>
        <v>26.404639175257731</v>
      </c>
      <c r="J100">
        <f t="shared" si="27"/>
        <v>59.095765449500078</v>
      </c>
      <c r="K100">
        <f t="shared" si="28"/>
        <v>26.433090024330902</v>
      </c>
      <c r="L100">
        <f t="shared" si="25"/>
        <v>57.556798590240106</v>
      </c>
    </row>
    <row r="101" spans="9:12" x14ac:dyDescent="0.3">
      <c r="I101">
        <f t="shared" si="26"/>
        <v>26.809278350515463</v>
      </c>
      <c r="J101">
        <f t="shared" si="27"/>
        <v>57.113947182240096</v>
      </c>
      <c r="K101">
        <f t="shared" si="28"/>
        <v>26.8661800486618</v>
      </c>
      <c r="L101">
        <f t="shared" si="25"/>
        <v>52.601823478080142</v>
      </c>
    </row>
    <row r="102" spans="9:12" x14ac:dyDescent="0.3">
      <c r="I102">
        <f t="shared" si="26"/>
        <v>27.213917525773194</v>
      </c>
      <c r="J102">
        <f t="shared" si="27"/>
        <v>54.258285998540089</v>
      </c>
      <c r="K102">
        <f t="shared" si="28"/>
        <v>27.299270072992702</v>
      </c>
      <c r="L102">
        <f t="shared" si="25"/>
        <v>46.690076169600125</v>
      </c>
    </row>
    <row r="103" spans="9:12" x14ac:dyDescent="0.3">
      <c r="I103">
        <f t="shared" si="26"/>
        <v>27.618556701030929</v>
      </c>
      <c r="J103">
        <f t="shared" si="27"/>
        <v>50.528781898400048</v>
      </c>
      <c r="K103">
        <f t="shared" si="28"/>
        <v>27.7323600973236</v>
      </c>
      <c r="L103">
        <f t="shared" si="25"/>
        <v>39.821556664800049</v>
      </c>
    </row>
    <row r="104" spans="9:12" x14ac:dyDescent="0.3">
      <c r="I104">
        <f t="shared" si="26"/>
        <v>28.023195876288661</v>
      </c>
      <c r="J104">
        <f t="shared" si="27"/>
        <v>45.925434881820031</v>
      </c>
      <c r="K104">
        <f t="shared" si="28"/>
        <v>28.165450121654501</v>
      </c>
      <c r="L104">
        <f t="shared" si="25"/>
        <v>31.996264963680062</v>
      </c>
    </row>
    <row r="105" spans="9:12" x14ac:dyDescent="0.3">
      <c r="I105">
        <f t="shared" si="26"/>
        <v>28.427835051546392</v>
      </c>
      <c r="J105">
        <f t="shared" si="27"/>
        <v>40.448244948800053</v>
      </c>
      <c r="K105">
        <f t="shared" si="28"/>
        <v>28.598540145985403</v>
      </c>
      <c r="L105">
        <f t="shared" si="25"/>
        <v>23.214201066240058</v>
      </c>
    </row>
    <row r="106" spans="9:12" x14ac:dyDescent="0.3">
      <c r="I106">
        <f t="shared" si="26"/>
        <v>28.832474226804123</v>
      </c>
      <c r="J106">
        <f t="shared" si="27"/>
        <v>34.097212099340041</v>
      </c>
      <c r="K106">
        <f t="shared" si="28"/>
        <v>29.031630170316301</v>
      </c>
      <c r="L106">
        <f t="shared" si="25"/>
        <v>13.475364972479996</v>
      </c>
    </row>
    <row r="107" spans="9:12" x14ac:dyDescent="0.3">
      <c r="I107">
        <f t="shared" si="26"/>
        <v>29.237113402061855</v>
      </c>
      <c r="J107">
        <f t="shared" si="27"/>
        <v>26.872336333439996</v>
      </c>
      <c r="K107">
        <f t="shared" si="28"/>
        <v>29.464720194647203</v>
      </c>
      <c r="L107">
        <f t="shared" si="25"/>
        <v>2.7797566824000657</v>
      </c>
    </row>
    <row r="108" spans="9:12" x14ac:dyDescent="0.3">
      <c r="I108">
        <f>(A$10*57.75+D3*39.25)/(57.75+39.25)</f>
        <v>24.167525773195877</v>
      </c>
      <c r="J108">
        <f>B$10*G3</f>
        <v>49.076867880000066</v>
      </c>
      <c r="K108">
        <f>(A$10*58.25+D3*44.5)/(58.25+44.5)</f>
        <v>23.968369829683699</v>
      </c>
      <c r="L108">
        <f t="shared" ref="L108:L122" si="29">C$10*H3</f>
        <v>65.314636444200161</v>
      </c>
    </row>
    <row r="109" spans="9:12" x14ac:dyDescent="0.3">
      <c r="I109">
        <f t="shared" ref="I109:I122" si="30">(A$10*57.75+D4*39.25)/(57.75+39.25)</f>
        <v>24.572164948453608</v>
      </c>
      <c r="J109">
        <f t="shared" ref="J109:J122" si="31">B$10*G4</f>
        <v>53.261056526760115</v>
      </c>
      <c r="K109">
        <f t="shared" ref="K109:K122" si="32">(A$10*58.25+D4*44.5)/(58.25+44.5)</f>
        <v>24.401459854014597</v>
      </c>
      <c r="L109">
        <f t="shared" si="29"/>
        <v>67.053409806240126</v>
      </c>
    </row>
    <row r="110" spans="9:12" x14ac:dyDescent="0.3">
      <c r="I110">
        <f t="shared" si="30"/>
        <v>24.976804123711339</v>
      </c>
      <c r="J110">
        <f t="shared" si="31"/>
        <v>56.561024865600139</v>
      </c>
      <c r="K110">
        <f t="shared" si="32"/>
        <v>24.834549878345499</v>
      </c>
      <c r="L110">
        <f t="shared" si="29"/>
        <v>67.837418983620196</v>
      </c>
    </row>
    <row r="111" spans="9:12" x14ac:dyDescent="0.3">
      <c r="I111">
        <f t="shared" si="30"/>
        <v>25.381443298969071</v>
      </c>
      <c r="J111">
        <f t="shared" si="31"/>
        <v>58.976772896520131</v>
      </c>
      <c r="K111">
        <f t="shared" si="32"/>
        <v>25.2676399026764</v>
      </c>
      <c r="L111">
        <f t="shared" si="29"/>
        <v>67.666663976340161</v>
      </c>
    </row>
    <row r="112" spans="9:12" x14ac:dyDescent="0.3">
      <c r="I112">
        <f t="shared" si="30"/>
        <v>25.786082474226806</v>
      </c>
      <c r="J112">
        <f t="shared" si="31"/>
        <v>60.508300619520149</v>
      </c>
      <c r="K112">
        <f t="shared" si="32"/>
        <v>25.700729927007298</v>
      </c>
      <c r="L112">
        <f t="shared" si="29"/>
        <v>66.541144784400146</v>
      </c>
    </row>
    <row r="113" spans="9:12" x14ac:dyDescent="0.3">
      <c r="I113">
        <f t="shared" si="30"/>
        <v>26.190721649484537</v>
      </c>
      <c r="J113">
        <f t="shared" si="31"/>
        <v>61.155608034600142</v>
      </c>
      <c r="K113">
        <f t="shared" si="32"/>
        <v>26.1338199513382</v>
      </c>
      <c r="L113">
        <f t="shared" si="29"/>
        <v>64.460861407800181</v>
      </c>
    </row>
    <row r="114" spans="9:12" x14ac:dyDescent="0.3">
      <c r="I114">
        <f t="shared" si="30"/>
        <v>26.595360824742269</v>
      </c>
      <c r="J114">
        <f t="shared" si="31"/>
        <v>60.918695141760104</v>
      </c>
      <c r="K114">
        <f t="shared" si="32"/>
        <v>26.566909975669098</v>
      </c>
      <c r="L114">
        <f t="shared" si="29"/>
        <v>61.425813846540152</v>
      </c>
    </row>
    <row r="115" spans="9:12" x14ac:dyDescent="0.3">
      <c r="I115">
        <f t="shared" si="30"/>
        <v>27</v>
      </c>
      <c r="J115">
        <f t="shared" si="31"/>
        <v>59.79756194100009</v>
      </c>
      <c r="K115">
        <f t="shared" si="32"/>
        <v>27</v>
      </c>
      <c r="L115">
        <f t="shared" si="29"/>
        <v>57.436002100620115</v>
      </c>
    </row>
    <row r="116" spans="9:12" x14ac:dyDescent="0.3">
      <c r="I116">
        <f t="shared" si="30"/>
        <v>27.404639175257731</v>
      </c>
      <c r="J116">
        <f t="shared" si="31"/>
        <v>57.792208432320109</v>
      </c>
      <c r="K116">
        <f t="shared" si="32"/>
        <v>27.433090024330902</v>
      </c>
      <c r="L116">
        <f t="shared" si="29"/>
        <v>52.491426170040157</v>
      </c>
    </row>
    <row r="117" spans="9:12" x14ac:dyDescent="0.3">
      <c r="I117">
        <f t="shared" si="30"/>
        <v>27.809278350515463</v>
      </c>
      <c r="J117">
        <f t="shared" si="31"/>
        <v>54.902634615720103</v>
      </c>
      <c r="K117">
        <f t="shared" si="32"/>
        <v>27.8661800486618</v>
      </c>
      <c r="L117">
        <f t="shared" si="29"/>
        <v>46.592086054800134</v>
      </c>
    </row>
    <row r="118" spans="9:12" x14ac:dyDescent="0.3">
      <c r="I118">
        <f t="shared" si="30"/>
        <v>28.213917525773194</v>
      </c>
      <c r="J118">
        <f t="shared" si="31"/>
        <v>51.128840491200059</v>
      </c>
      <c r="K118">
        <f t="shared" si="32"/>
        <v>28.299270072992702</v>
      </c>
      <c r="L118">
        <f t="shared" si="29"/>
        <v>39.737981754900055</v>
      </c>
    </row>
    <row r="119" spans="9:12" x14ac:dyDescent="0.3">
      <c r="I119">
        <f t="shared" si="30"/>
        <v>28.618556701030929</v>
      </c>
      <c r="J119">
        <f t="shared" si="31"/>
        <v>46.470826058760046</v>
      </c>
      <c r="K119">
        <f t="shared" si="32"/>
        <v>28.7323600973236</v>
      </c>
      <c r="L119">
        <f t="shared" si="29"/>
        <v>31.929113270340068</v>
      </c>
    </row>
    <row r="120" spans="9:12" x14ac:dyDescent="0.3">
      <c r="I120">
        <f t="shared" si="30"/>
        <v>29.023195876288661</v>
      </c>
      <c r="J120">
        <f t="shared" si="31"/>
        <v>40.928591318400066</v>
      </c>
      <c r="K120">
        <f t="shared" si="32"/>
        <v>29.165450121654501</v>
      </c>
      <c r="L120">
        <f t="shared" si="29"/>
        <v>23.165480601120063</v>
      </c>
    </row>
    <row r="121" spans="9:12" x14ac:dyDescent="0.3">
      <c r="I121">
        <f t="shared" si="30"/>
        <v>29.427835051546392</v>
      </c>
      <c r="J121">
        <f t="shared" si="31"/>
        <v>34.502136270120047</v>
      </c>
      <c r="K121">
        <f t="shared" si="32"/>
        <v>29.598540145985403</v>
      </c>
      <c r="L121">
        <f t="shared" si="29"/>
        <v>13.447083747239999</v>
      </c>
    </row>
    <row r="122" spans="9:12" x14ac:dyDescent="0.3">
      <c r="I122">
        <f t="shared" si="30"/>
        <v>29.832474226804123</v>
      </c>
      <c r="J122">
        <f t="shared" si="31"/>
        <v>27.19146091392</v>
      </c>
      <c r="K122">
        <f t="shared" si="32"/>
        <v>30.031630170316301</v>
      </c>
      <c r="L122">
        <f t="shared" si="29"/>
        <v>2.773922708700066</v>
      </c>
    </row>
    <row r="123" spans="9:12" x14ac:dyDescent="0.3">
      <c r="I123">
        <f>(A$11*57.75+D3*39.25)/(57.75+39.25)</f>
        <v>24.762886597938145</v>
      </c>
      <c r="J123">
        <f>B$11*G3</f>
        <v>47.86365015999997</v>
      </c>
      <c r="K123">
        <f>(A$11*58.25+D3*44.5)/(58.25+44.5)</f>
        <v>24.535279805352797</v>
      </c>
      <c r="L123">
        <f t="shared" ref="L123:L137" si="33">C$11*H3</f>
        <v>63.509297542400247</v>
      </c>
    </row>
    <row r="124" spans="9:12" x14ac:dyDescent="0.3">
      <c r="I124">
        <f t="shared" ref="I124:I137" si="34">(A$11*57.75+D4*39.25)/(57.75+39.25)</f>
        <v>25.167525773195877</v>
      </c>
      <c r="J124">
        <f t="shared" ref="J124:J137" si="35">B$11*G4</f>
        <v>51.944402462320014</v>
      </c>
      <c r="K124">
        <f t="shared" ref="K124:K137" si="36">(A$11*58.25+D4*44.5)/(58.25+44.5)</f>
        <v>24.968369829683699</v>
      </c>
      <c r="L124">
        <f t="shared" si="33"/>
        <v>65.200010081280212</v>
      </c>
    </row>
    <row r="125" spans="9:12" x14ac:dyDescent="0.3">
      <c r="I125">
        <f t="shared" si="34"/>
        <v>25.572164948453608</v>
      </c>
      <c r="J125">
        <f t="shared" si="35"/>
        <v>55.162793059200034</v>
      </c>
      <c r="K125">
        <f t="shared" si="36"/>
        <v>25.401459854014597</v>
      </c>
      <c r="L125">
        <f t="shared" si="33"/>
        <v>65.96234873664028</v>
      </c>
    </row>
    <row r="126" spans="9:12" x14ac:dyDescent="0.3">
      <c r="I126">
        <f t="shared" si="34"/>
        <v>25.976804123711339</v>
      </c>
      <c r="J126">
        <f t="shared" si="35"/>
        <v>57.518821950640017</v>
      </c>
      <c r="K126">
        <f t="shared" si="36"/>
        <v>25.834549878345499</v>
      </c>
      <c r="L126">
        <f t="shared" si="33"/>
        <v>65.796313508480239</v>
      </c>
    </row>
    <row r="127" spans="9:12" x14ac:dyDescent="0.3">
      <c r="I127">
        <f t="shared" si="34"/>
        <v>26.381443298969071</v>
      </c>
      <c r="J127">
        <f t="shared" si="35"/>
        <v>59.012489136640035</v>
      </c>
      <c r="K127">
        <f t="shared" si="36"/>
        <v>26.2676399026764</v>
      </c>
      <c r="L127">
        <f t="shared" si="33"/>
        <v>64.701904396800231</v>
      </c>
    </row>
    <row r="128" spans="9:12" x14ac:dyDescent="0.3">
      <c r="I128">
        <f t="shared" si="34"/>
        <v>26.786082474226806</v>
      </c>
      <c r="J128">
        <f t="shared" si="35"/>
        <v>59.643794617200022</v>
      </c>
      <c r="K128">
        <f t="shared" si="36"/>
        <v>26.700729927007298</v>
      </c>
      <c r="L128">
        <f t="shared" si="33"/>
        <v>62.679121401600263</v>
      </c>
    </row>
    <row r="129" spans="9:12" x14ac:dyDescent="0.3">
      <c r="I129">
        <f t="shared" si="34"/>
        <v>27.190721649484537</v>
      </c>
      <c r="J129">
        <f t="shared" si="35"/>
        <v>59.412738392319987</v>
      </c>
      <c r="K129">
        <f t="shared" si="36"/>
        <v>27.1338199513382</v>
      </c>
      <c r="L129">
        <f t="shared" si="33"/>
        <v>59.727964522880228</v>
      </c>
    </row>
    <row r="130" spans="9:12" x14ac:dyDescent="0.3">
      <c r="I130">
        <f t="shared" si="34"/>
        <v>27.595360824742269</v>
      </c>
      <c r="J130">
        <f t="shared" si="35"/>
        <v>58.319320461999979</v>
      </c>
      <c r="K130">
        <f t="shared" si="36"/>
        <v>27.566909975669098</v>
      </c>
      <c r="L130">
        <f t="shared" si="33"/>
        <v>55.848433760640191</v>
      </c>
    </row>
    <row r="131" spans="9:12" x14ac:dyDescent="0.3">
      <c r="I131">
        <f t="shared" si="34"/>
        <v>28</v>
      </c>
      <c r="J131">
        <f t="shared" si="35"/>
        <v>56.363540826239998</v>
      </c>
      <c r="K131">
        <f t="shared" si="36"/>
        <v>28</v>
      </c>
      <c r="L131">
        <f t="shared" si="33"/>
        <v>51.040529114880222</v>
      </c>
    </row>
    <row r="132" spans="9:12" x14ac:dyDescent="0.3">
      <c r="I132">
        <f t="shared" si="34"/>
        <v>28.404639175257731</v>
      </c>
      <c r="J132">
        <f t="shared" si="35"/>
        <v>53.545399485039994</v>
      </c>
      <c r="K132">
        <f t="shared" si="36"/>
        <v>28.433090024330902</v>
      </c>
      <c r="L132">
        <f t="shared" si="33"/>
        <v>45.304250585600194</v>
      </c>
    </row>
    <row r="133" spans="9:12" x14ac:dyDescent="0.3">
      <c r="I133">
        <f t="shared" si="34"/>
        <v>28.809278350515463</v>
      </c>
      <c r="J133">
        <f t="shared" si="35"/>
        <v>49.86489643839996</v>
      </c>
      <c r="K133">
        <f t="shared" si="36"/>
        <v>28.8661800486618</v>
      </c>
      <c r="L133">
        <f t="shared" si="33"/>
        <v>38.639598172800106</v>
      </c>
    </row>
    <row r="134" spans="9:12" x14ac:dyDescent="0.3">
      <c r="I134">
        <f t="shared" si="34"/>
        <v>29.213917525773194</v>
      </c>
      <c r="J134">
        <f t="shared" si="35"/>
        <v>45.32203168631996</v>
      </c>
      <c r="K134">
        <f t="shared" si="36"/>
        <v>29.299270072992702</v>
      </c>
      <c r="L134">
        <f t="shared" si="33"/>
        <v>31.046571876480108</v>
      </c>
    </row>
    <row r="135" spans="9:12" x14ac:dyDescent="0.3">
      <c r="I135">
        <f t="shared" si="34"/>
        <v>29.618556701030929</v>
      </c>
      <c r="J135">
        <f t="shared" si="35"/>
        <v>39.916805228799987</v>
      </c>
      <c r="K135">
        <f t="shared" si="36"/>
        <v>29.7323600973236</v>
      </c>
      <c r="L135">
        <f t="shared" si="33"/>
        <v>22.52517169664009</v>
      </c>
    </row>
    <row r="136" spans="9:12" x14ac:dyDescent="0.3">
      <c r="I136">
        <f t="shared" si="34"/>
        <v>30.023195876288661</v>
      </c>
      <c r="J136">
        <f t="shared" si="35"/>
        <v>33.649217065839977</v>
      </c>
      <c r="K136">
        <f t="shared" si="36"/>
        <v>30.165450121654501</v>
      </c>
      <c r="L136">
        <f t="shared" si="33"/>
        <v>13.075397633280017</v>
      </c>
    </row>
    <row r="137" spans="9:12" x14ac:dyDescent="0.3">
      <c r="I137">
        <f t="shared" si="34"/>
        <v>30.427835051546392</v>
      </c>
      <c r="J137">
        <f t="shared" si="35"/>
        <v>26.519267197439952</v>
      </c>
      <c r="K137">
        <f t="shared" si="36"/>
        <v>30.598540145985403</v>
      </c>
      <c r="L137">
        <f t="shared" si="33"/>
        <v>2.6972496864000677</v>
      </c>
    </row>
    <row r="138" spans="9:12" x14ac:dyDescent="0.3">
      <c r="I138">
        <f>(A$12*57.75+D3*39.25)/(57.75+39.25)</f>
        <v>25.358247422680414</v>
      </c>
      <c r="J138">
        <f>B$12*G3</f>
        <v>44.861238499999942</v>
      </c>
      <c r="K138">
        <f>(A$12*58.25+D3*44.5)/(58.25+44.5)</f>
        <v>25.102189781021899</v>
      </c>
      <c r="L138">
        <f t="shared" ref="L138:L152" si="37">C$12*H3</f>
        <v>60.035986173000268</v>
      </c>
    </row>
    <row r="139" spans="9:12" x14ac:dyDescent="0.3">
      <c r="I139">
        <f t="shared" ref="I139:I152" si="38">(A$12*57.75+D4*39.25)/(57.75+39.25)</f>
        <v>25.762886597938145</v>
      </c>
      <c r="J139">
        <f t="shared" ref="J139:J152" si="39">B$12*G4</f>
        <v>48.686011614499982</v>
      </c>
      <c r="K139">
        <f t="shared" ref="K139:K152" si="40">(A$12*58.25+D4*44.5)/(58.25+44.5)</f>
        <v>25.535279805352797</v>
      </c>
      <c r="L139">
        <f t="shared" si="37"/>
        <v>61.634233965600224</v>
      </c>
    </row>
    <row r="140" spans="9:12" x14ac:dyDescent="0.3">
      <c r="I140">
        <f t="shared" si="38"/>
        <v>26.167525773195877</v>
      </c>
      <c r="J140">
        <f t="shared" si="39"/>
        <v>51.702517619999995</v>
      </c>
      <c r="K140">
        <f t="shared" si="40"/>
        <v>25.968369829683699</v>
      </c>
      <c r="L140">
        <f t="shared" si="37"/>
        <v>62.35488046530029</v>
      </c>
    </row>
    <row r="141" spans="9:12" x14ac:dyDescent="0.3">
      <c r="I141">
        <f t="shared" si="38"/>
        <v>26.572164948453608</v>
      </c>
      <c r="J141">
        <f t="shared" si="39"/>
        <v>53.91075651649998</v>
      </c>
      <c r="K141">
        <f t="shared" si="40"/>
        <v>26.401459854014597</v>
      </c>
      <c r="L141">
        <f t="shared" si="37"/>
        <v>62.197925672100261</v>
      </c>
    </row>
    <row r="142" spans="9:12" x14ac:dyDescent="0.3">
      <c r="I142">
        <f t="shared" si="38"/>
        <v>26.976804123711339</v>
      </c>
      <c r="J142">
        <f t="shared" si="39"/>
        <v>55.310728303999994</v>
      </c>
      <c r="K142">
        <f t="shared" si="40"/>
        <v>26.834549878345499</v>
      </c>
      <c r="L142">
        <f t="shared" si="37"/>
        <v>61.16336958600025</v>
      </c>
    </row>
    <row r="143" spans="9:12" x14ac:dyDescent="0.3">
      <c r="I143">
        <f t="shared" si="38"/>
        <v>27.381443298969071</v>
      </c>
      <c r="J143">
        <f t="shared" si="39"/>
        <v>55.902432982499988</v>
      </c>
      <c r="K143">
        <f t="shared" si="40"/>
        <v>27.2676399026764</v>
      </c>
      <c r="L143">
        <f t="shared" si="37"/>
        <v>59.251212207000279</v>
      </c>
    </row>
    <row r="144" spans="9:12" x14ac:dyDescent="0.3">
      <c r="I144">
        <f t="shared" si="38"/>
        <v>27.786082474226806</v>
      </c>
      <c r="J144">
        <f t="shared" si="39"/>
        <v>55.685870551999948</v>
      </c>
      <c r="K144">
        <f t="shared" si="40"/>
        <v>27.700729927007298</v>
      </c>
      <c r="L144">
        <f t="shared" si="37"/>
        <v>56.46145353510024</v>
      </c>
    </row>
    <row r="145" spans="9:12" x14ac:dyDescent="0.3">
      <c r="I145">
        <f t="shared" si="38"/>
        <v>28.190721649484537</v>
      </c>
      <c r="J145">
        <f t="shared" si="39"/>
        <v>54.661041012499943</v>
      </c>
      <c r="K145">
        <f t="shared" si="40"/>
        <v>28.1338199513382</v>
      </c>
      <c r="L145">
        <f t="shared" si="37"/>
        <v>52.794093570300205</v>
      </c>
    </row>
    <row r="146" spans="9:12" x14ac:dyDescent="0.3">
      <c r="I146">
        <f t="shared" si="38"/>
        <v>28.595360824742269</v>
      </c>
      <c r="J146">
        <f t="shared" si="39"/>
        <v>52.827944363999961</v>
      </c>
      <c r="K146">
        <f t="shared" si="40"/>
        <v>28.566909975669098</v>
      </c>
      <c r="L146">
        <f t="shared" si="37"/>
        <v>48.249132312600231</v>
      </c>
    </row>
    <row r="147" spans="9:12" x14ac:dyDescent="0.3">
      <c r="I147">
        <f t="shared" si="38"/>
        <v>29</v>
      </c>
      <c r="J147">
        <f t="shared" si="39"/>
        <v>50.186580606499966</v>
      </c>
      <c r="K147">
        <f t="shared" si="40"/>
        <v>29</v>
      </c>
      <c r="L147">
        <f t="shared" si="37"/>
        <v>42.826569762000204</v>
      </c>
    </row>
    <row r="148" spans="9:12" x14ac:dyDescent="0.3">
      <c r="I148">
        <f t="shared" si="38"/>
        <v>29.404639175257731</v>
      </c>
      <c r="J148">
        <f t="shared" si="39"/>
        <v>46.736949739999929</v>
      </c>
      <c r="K148">
        <f t="shared" si="40"/>
        <v>29.433090024330902</v>
      </c>
      <c r="L148">
        <f t="shared" si="37"/>
        <v>36.526405918500117</v>
      </c>
    </row>
    <row r="149" spans="9:12" x14ac:dyDescent="0.3">
      <c r="I149">
        <f t="shared" si="38"/>
        <v>29.809278350515463</v>
      </c>
      <c r="J149">
        <f t="shared" si="39"/>
        <v>42.479051764499928</v>
      </c>
      <c r="K149">
        <f t="shared" si="40"/>
        <v>29.8661800486618</v>
      </c>
      <c r="L149">
        <f t="shared" si="37"/>
        <v>29.348640782100116</v>
      </c>
    </row>
    <row r="150" spans="9:12" x14ac:dyDescent="0.3">
      <c r="I150">
        <f t="shared" si="38"/>
        <v>30.213917525773194</v>
      </c>
      <c r="J150">
        <f t="shared" si="39"/>
        <v>37.412886679999964</v>
      </c>
      <c r="K150">
        <f t="shared" si="40"/>
        <v>30.299270072992702</v>
      </c>
      <c r="L150">
        <f t="shared" si="37"/>
        <v>21.293274352800097</v>
      </c>
    </row>
    <row r="151" spans="9:12" x14ac:dyDescent="0.3">
      <c r="I151">
        <f t="shared" si="38"/>
        <v>30.618556701030929</v>
      </c>
      <c r="J151">
        <f t="shared" si="39"/>
        <v>31.538454486499962</v>
      </c>
      <c r="K151">
        <f t="shared" si="40"/>
        <v>30.7323600973236</v>
      </c>
      <c r="L151">
        <f t="shared" si="37"/>
        <v>12.360306630600022</v>
      </c>
    </row>
    <row r="152" spans="9:12" x14ac:dyDescent="0.3">
      <c r="I152">
        <f t="shared" si="38"/>
        <v>31.023195876288661</v>
      </c>
      <c r="J152">
        <f t="shared" si="39"/>
        <v>24.855755183999939</v>
      </c>
      <c r="K152">
        <f t="shared" si="40"/>
        <v>31.165450121654501</v>
      </c>
      <c r="L152">
        <f t="shared" si="37"/>
        <v>2.5497376155000655</v>
      </c>
    </row>
    <row r="153" spans="9:12" x14ac:dyDescent="0.3">
      <c r="I153">
        <f>(A$13*57.75+D3*39.25)/(57.75+39.25)</f>
        <v>25.953608247422679</v>
      </c>
      <c r="J153">
        <f>B$13*G3</f>
        <v>40.069632900000151</v>
      </c>
      <c r="K153">
        <f>(A$13*58.25+D3*44.5)/(58.25+44.5)</f>
        <v>25.669099756690997</v>
      </c>
      <c r="L153">
        <f t="shared" ref="L153:L167" si="41">C$13*H3</f>
        <v>54.894702336000137</v>
      </c>
    </row>
    <row r="154" spans="9:12" x14ac:dyDescent="0.3">
      <c r="I154">
        <f t="shared" ref="I154:I167" si="42">(A$13*57.75+D4*39.25)/(57.75+39.25)</f>
        <v>26.358247422680414</v>
      </c>
      <c r="J154">
        <f t="shared" ref="J154:J167" si="43">B$13*G4</f>
        <v>43.485883983300205</v>
      </c>
      <c r="K154">
        <f t="shared" ref="K154:K167" si="44">(A$13*58.25+D4*44.5)/(58.25+44.5)</f>
        <v>26.102189781021899</v>
      </c>
      <c r="L154">
        <f t="shared" si="41"/>
        <v>56.356081459200105</v>
      </c>
    </row>
    <row r="155" spans="9:12" x14ac:dyDescent="0.3">
      <c r="I155">
        <f t="shared" si="42"/>
        <v>26.762886597938145</v>
      </c>
      <c r="J155">
        <f t="shared" si="43"/>
        <v>46.180198548000227</v>
      </c>
      <c r="K155">
        <f t="shared" si="44"/>
        <v>26.535279805352797</v>
      </c>
      <c r="L155">
        <f t="shared" si="41"/>
        <v>57.015014169600164</v>
      </c>
    </row>
    <row r="156" spans="9:12" x14ac:dyDescent="0.3">
      <c r="I156">
        <f t="shared" si="42"/>
        <v>27.167525773195877</v>
      </c>
      <c r="J156">
        <f t="shared" si="43"/>
        <v>48.152576594100225</v>
      </c>
      <c r="K156">
        <f t="shared" si="44"/>
        <v>26.968369829683699</v>
      </c>
      <c r="L156">
        <f t="shared" si="41"/>
        <v>56.871500467200129</v>
      </c>
    </row>
    <row r="157" spans="9:12" x14ac:dyDescent="0.3">
      <c r="I157">
        <f t="shared" si="42"/>
        <v>27.572164948453608</v>
      </c>
      <c r="J157">
        <f t="shared" si="43"/>
        <v>49.403018121600248</v>
      </c>
      <c r="K157">
        <f t="shared" si="44"/>
        <v>27.401459854014597</v>
      </c>
      <c r="L157">
        <f t="shared" si="41"/>
        <v>55.925540352000127</v>
      </c>
    </row>
    <row r="158" spans="9:12" x14ac:dyDescent="0.3">
      <c r="I158">
        <f t="shared" si="42"/>
        <v>27.976804123711339</v>
      </c>
      <c r="J158">
        <f t="shared" si="43"/>
        <v>49.931523130500238</v>
      </c>
      <c r="K158">
        <f t="shared" si="44"/>
        <v>27.834549878345499</v>
      </c>
      <c r="L158">
        <f t="shared" si="41"/>
        <v>54.177133824000151</v>
      </c>
    </row>
    <row r="159" spans="9:12" x14ac:dyDescent="0.3">
      <c r="I159">
        <f t="shared" si="42"/>
        <v>28.381443298969071</v>
      </c>
      <c r="J159">
        <f t="shared" si="43"/>
        <v>49.738091620800205</v>
      </c>
      <c r="K159">
        <f t="shared" si="44"/>
        <v>28.2676399026764</v>
      </c>
      <c r="L159">
        <f t="shared" si="41"/>
        <v>51.626280883200124</v>
      </c>
    </row>
    <row r="160" spans="9:12" x14ac:dyDescent="0.3">
      <c r="I160">
        <f t="shared" si="42"/>
        <v>28.786082474226806</v>
      </c>
      <c r="J160">
        <f t="shared" si="43"/>
        <v>48.822723592500196</v>
      </c>
      <c r="K160">
        <f t="shared" si="44"/>
        <v>28.700729927007298</v>
      </c>
      <c r="L160">
        <f t="shared" si="41"/>
        <v>48.272981529600095</v>
      </c>
    </row>
    <row r="161" spans="9:12" x14ac:dyDescent="0.3">
      <c r="I161">
        <f t="shared" si="42"/>
        <v>29.190721649484537</v>
      </c>
      <c r="J161">
        <f t="shared" si="43"/>
        <v>47.185419045600206</v>
      </c>
      <c r="K161">
        <f t="shared" si="44"/>
        <v>29.1338199513382</v>
      </c>
      <c r="L161">
        <f t="shared" si="41"/>
        <v>44.117235763200128</v>
      </c>
    </row>
    <row r="162" spans="9:12" x14ac:dyDescent="0.3">
      <c r="I162">
        <f t="shared" si="42"/>
        <v>29.595360824742269</v>
      </c>
      <c r="J162">
        <f t="shared" si="43"/>
        <v>44.826177980100191</v>
      </c>
      <c r="K162">
        <f t="shared" si="44"/>
        <v>29.566909975669098</v>
      </c>
      <c r="L162">
        <f t="shared" si="41"/>
        <v>39.159043584000109</v>
      </c>
    </row>
    <row r="163" spans="9:12" x14ac:dyDescent="0.3">
      <c r="I163">
        <f t="shared" si="42"/>
        <v>30</v>
      </c>
      <c r="J163">
        <f t="shared" si="43"/>
        <v>41.745000396000151</v>
      </c>
      <c r="K163">
        <f t="shared" si="44"/>
        <v>30</v>
      </c>
      <c r="L163">
        <f t="shared" si="41"/>
        <v>33.398404992000046</v>
      </c>
    </row>
    <row r="164" spans="9:12" x14ac:dyDescent="0.3">
      <c r="I164">
        <f t="shared" si="42"/>
        <v>30.404639175257731</v>
      </c>
      <c r="J164">
        <f t="shared" si="43"/>
        <v>37.941886293300129</v>
      </c>
      <c r="K164">
        <f t="shared" si="44"/>
        <v>30.433090024330902</v>
      </c>
      <c r="L164">
        <f t="shared" si="41"/>
        <v>26.835319987200055</v>
      </c>
    </row>
    <row r="165" spans="9:12" x14ac:dyDescent="0.3">
      <c r="I165">
        <f t="shared" si="42"/>
        <v>30.809278350515463</v>
      </c>
      <c r="J165">
        <f t="shared" si="43"/>
        <v>33.416835672000133</v>
      </c>
      <c r="K165">
        <f t="shared" si="44"/>
        <v>30.8661800486618</v>
      </c>
      <c r="L165">
        <f t="shared" si="41"/>
        <v>19.469788569600052</v>
      </c>
    </row>
    <row r="166" spans="9:12" x14ac:dyDescent="0.3">
      <c r="I166">
        <f t="shared" si="42"/>
        <v>31.213917525773194</v>
      </c>
      <c r="J166">
        <f t="shared" si="43"/>
        <v>28.169848532100108</v>
      </c>
      <c r="K166">
        <f t="shared" si="44"/>
        <v>31.299270072992702</v>
      </c>
      <c r="L166">
        <f t="shared" si="41"/>
        <v>11.301810739199999</v>
      </c>
    </row>
    <row r="167" spans="9:12" x14ac:dyDescent="0.3">
      <c r="I167">
        <f t="shared" si="42"/>
        <v>31.618556701030929</v>
      </c>
      <c r="J167">
        <f t="shared" si="43"/>
        <v>22.200924873600055</v>
      </c>
      <c r="K167">
        <f t="shared" si="44"/>
        <v>31.7323600973236</v>
      </c>
      <c r="L167">
        <f t="shared" si="41"/>
        <v>2.3313864960000554</v>
      </c>
    </row>
    <row r="168" spans="9:12" x14ac:dyDescent="0.3">
      <c r="I168">
        <f>(A$14*57.75+D3*39.25)/(57.75+39.25)</f>
        <v>26.548969072164947</v>
      </c>
      <c r="J168">
        <f>B$14*G3</f>
        <v>33.488833360000001</v>
      </c>
      <c r="K168">
        <f>(A$14*58.25+D3*44.5)/(58.25+44.5)</f>
        <v>26.236009732360099</v>
      </c>
      <c r="L168">
        <f t="shared" ref="L168:L182" si="45">C$14*H3</f>
        <v>48.085446031400295</v>
      </c>
    </row>
    <row r="169" spans="9:12" x14ac:dyDescent="0.3">
      <c r="I169">
        <f t="shared" ref="I169:I182" si="46">(A$14*57.75+D4*39.25)/(57.75+39.25)</f>
        <v>26.953608247422679</v>
      </c>
      <c r="J169">
        <f t="shared" ref="J169:J182" si="47">B$14*G4</f>
        <v>36.344019568720029</v>
      </c>
      <c r="K169">
        <f t="shared" ref="K169:K182" si="48">(A$14*58.25+D4*44.5)/(58.25+44.5)</f>
        <v>26.669099756690997</v>
      </c>
      <c r="L169">
        <f t="shared" si="45"/>
        <v>49.365552562080268</v>
      </c>
    </row>
    <row r="170" spans="9:12" x14ac:dyDescent="0.3">
      <c r="I170">
        <f t="shared" si="46"/>
        <v>27.358247422680414</v>
      </c>
      <c r="J170">
        <f t="shared" si="47"/>
        <v>38.595835843200042</v>
      </c>
      <c r="K170">
        <f t="shared" si="48"/>
        <v>27.102189781021899</v>
      </c>
      <c r="L170">
        <f t="shared" si="45"/>
        <v>49.94274984954032</v>
      </c>
    </row>
    <row r="171" spans="9:12" x14ac:dyDescent="0.3">
      <c r="I171">
        <f t="shared" si="46"/>
        <v>27.762886597938145</v>
      </c>
      <c r="J171">
        <f t="shared" si="47"/>
        <v>40.244282183440035</v>
      </c>
      <c r="K171">
        <f t="shared" si="48"/>
        <v>27.535279805352797</v>
      </c>
      <c r="L171">
        <f t="shared" si="45"/>
        <v>49.817037893780295</v>
      </c>
    </row>
    <row r="172" spans="9:12" x14ac:dyDescent="0.3">
      <c r="I172">
        <f t="shared" si="46"/>
        <v>28.167525773195877</v>
      </c>
      <c r="J172">
        <f t="shared" si="47"/>
        <v>41.289358589440049</v>
      </c>
      <c r="K172">
        <f t="shared" si="48"/>
        <v>27.968369829683699</v>
      </c>
      <c r="L172">
        <f t="shared" si="45"/>
        <v>48.988416694800286</v>
      </c>
    </row>
    <row r="173" spans="9:12" x14ac:dyDescent="0.3">
      <c r="I173">
        <f t="shared" si="46"/>
        <v>28.572164948453608</v>
      </c>
      <c r="J173">
        <f t="shared" si="47"/>
        <v>41.731065061200042</v>
      </c>
      <c r="K173">
        <f t="shared" si="48"/>
        <v>28.401459854014597</v>
      </c>
      <c r="L173">
        <f t="shared" si="45"/>
        <v>47.456886252600306</v>
      </c>
    </row>
    <row r="174" spans="9:12" x14ac:dyDescent="0.3">
      <c r="I174">
        <f t="shared" si="46"/>
        <v>28.976804123711339</v>
      </c>
      <c r="J174">
        <f t="shared" si="47"/>
        <v>41.569401598720013</v>
      </c>
      <c r="K174">
        <f t="shared" si="48"/>
        <v>28.834549878345499</v>
      </c>
      <c r="L174">
        <f t="shared" si="45"/>
        <v>45.22244656718027</v>
      </c>
    </row>
    <row r="175" spans="9:12" x14ac:dyDescent="0.3">
      <c r="I175">
        <f t="shared" si="46"/>
        <v>29.381443298969071</v>
      </c>
      <c r="J175">
        <f t="shared" si="47"/>
        <v>40.804368202000006</v>
      </c>
      <c r="K175">
        <f t="shared" si="48"/>
        <v>29.2676399026764</v>
      </c>
      <c r="L175">
        <f t="shared" si="45"/>
        <v>42.285097638540236</v>
      </c>
    </row>
    <row r="176" spans="9:12" x14ac:dyDescent="0.3">
      <c r="I176">
        <f t="shared" si="46"/>
        <v>29.786082474226806</v>
      </c>
      <c r="J176">
        <f t="shared" si="47"/>
        <v>39.435964871040021</v>
      </c>
      <c r="K176">
        <f t="shared" si="48"/>
        <v>29.700729927007298</v>
      </c>
      <c r="L176">
        <f t="shared" si="45"/>
        <v>38.644839466680253</v>
      </c>
    </row>
    <row r="177" spans="9:12" x14ac:dyDescent="0.3">
      <c r="I177">
        <f t="shared" si="46"/>
        <v>30.190721649484537</v>
      </c>
      <c r="J177">
        <f t="shared" si="47"/>
        <v>37.464191605840021</v>
      </c>
      <c r="K177">
        <f t="shared" si="48"/>
        <v>30.1338199513382</v>
      </c>
      <c r="L177">
        <f t="shared" si="45"/>
        <v>34.301672051600221</v>
      </c>
    </row>
    <row r="178" spans="9:12" x14ac:dyDescent="0.3">
      <c r="I178">
        <f t="shared" si="46"/>
        <v>30.595360824742269</v>
      </c>
      <c r="J178">
        <f t="shared" si="47"/>
        <v>34.889048406399993</v>
      </c>
      <c r="K178">
        <f t="shared" si="48"/>
        <v>30.566909975669098</v>
      </c>
      <c r="L178">
        <f t="shared" si="45"/>
        <v>29.255595393300148</v>
      </c>
    </row>
    <row r="179" spans="9:12" x14ac:dyDescent="0.3">
      <c r="I179">
        <f t="shared" si="46"/>
        <v>31</v>
      </c>
      <c r="J179">
        <f t="shared" si="47"/>
        <v>31.710535272719991</v>
      </c>
      <c r="K179">
        <f t="shared" si="48"/>
        <v>31</v>
      </c>
      <c r="L179">
        <f t="shared" si="45"/>
        <v>23.506609491780136</v>
      </c>
    </row>
    <row r="180" spans="9:12" x14ac:dyDescent="0.3">
      <c r="I180">
        <f t="shared" si="46"/>
        <v>31.404639175257731</v>
      </c>
      <c r="J180">
        <f t="shared" si="47"/>
        <v>27.928652204800006</v>
      </c>
      <c r="K180">
        <f t="shared" si="48"/>
        <v>31.433090024330902</v>
      </c>
      <c r="L180">
        <f t="shared" si="45"/>
        <v>17.054714347040107</v>
      </c>
    </row>
    <row r="181" spans="9:12" x14ac:dyDescent="0.3">
      <c r="I181">
        <f t="shared" si="46"/>
        <v>31.809278350515463</v>
      </c>
      <c r="J181">
        <f t="shared" si="47"/>
        <v>23.54339920264</v>
      </c>
      <c r="K181">
        <f t="shared" si="48"/>
        <v>31.8661800486618</v>
      </c>
      <c r="L181">
        <f t="shared" si="45"/>
        <v>9.8999099590800359</v>
      </c>
    </row>
    <row r="182" spans="9:12" x14ac:dyDescent="0.3">
      <c r="I182">
        <f t="shared" si="46"/>
        <v>32.213917525773198</v>
      </c>
      <c r="J182">
        <f t="shared" si="47"/>
        <v>18.554776266239976</v>
      </c>
      <c r="K182">
        <f t="shared" si="48"/>
        <v>32.299270072992698</v>
      </c>
      <c r="L182">
        <f t="shared" si="45"/>
        <v>2.0421963279000561</v>
      </c>
    </row>
    <row r="183" spans="9:12" x14ac:dyDescent="0.3">
      <c r="I183">
        <f>(A$15*57.75+D3*39.25)/(57.75+39.25)</f>
        <v>27.144329896907216</v>
      </c>
      <c r="J183">
        <f>B$15*G3</f>
        <v>25.118839879999914</v>
      </c>
      <c r="K183">
        <f>(A$15*58.25+D3*44.5)/(58.25+44.5)</f>
        <v>26.802919708029197</v>
      </c>
      <c r="L183">
        <f t="shared" ref="L183:L197" si="49">C$15*H3</f>
        <v>39.608217259200174</v>
      </c>
    </row>
    <row r="184" spans="9:12" x14ac:dyDescent="0.3">
      <c r="I184">
        <f t="shared" ref="I184:I197" si="50">(A$15*57.75+D4*39.25)/(57.75+39.25)</f>
        <v>27.548969072164947</v>
      </c>
      <c r="J184">
        <f t="shared" ref="J184:J197" si="51">B$15*G4</f>
        <v>27.260418370759929</v>
      </c>
      <c r="K184">
        <f t="shared" ref="K184:K197" si="52">(A$15*58.25+D4*44.5)/(58.25+44.5)</f>
        <v>27.236009732360099</v>
      </c>
      <c r="L184">
        <f t="shared" si="49"/>
        <v>40.66264727424015</v>
      </c>
    </row>
    <row r="185" spans="9:12" x14ac:dyDescent="0.3">
      <c r="I185">
        <f t="shared" si="50"/>
        <v>27.953608247422679</v>
      </c>
      <c r="J185">
        <f t="shared" si="51"/>
        <v>28.949429505599934</v>
      </c>
      <c r="K185">
        <f t="shared" si="52"/>
        <v>27.669099756690997</v>
      </c>
      <c r="L185">
        <f t="shared" si="49"/>
        <v>41.138087505120197</v>
      </c>
    </row>
    <row r="186" spans="9:12" x14ac:dyDescent="0.3">
      <c r="I186">
        <f t="shared" si="50"/>
        <v>28.358247422680414</v>
      </c>
      <c r="J186">
        <f t="shared" si="51"/>
        <v>30.185873284519921</v>
      </c>
      <c r="K186">
        <f t="shared" si="52"/>
        <v>28.102189781021899</v>
      </c>
      <c r="L186">
        <f t="shared" si="49"/>
        <v>41.034537951840171</v>
      </c>
    </row>
    <row r="187" spans="9:12" x14ac:dyDescent="0.3">
      <c r="I187">
        <f t="shared" si="50"/>
        <v>28.762886597938145</v>
      </c>
      <c r="J187">
        <f t="shared" si="51"/>
        <v>30.969749707519931</v>
      </c>
      <c r="K187">
        <f t="shared" si="52"/>
        <v>28.535279805352797</v>
      </c>
      <c r="L187">
        <f t="shared" si="49"/>
        <v>40.351998614400166</v>
      </c>
    </row>
    <row r="188" spans="9:12" x14ac:dyDescent="0.3">
      <c r="I188">
        <f t="shared" si="50"/>
        <v>29.167525773195877</v>
      </c>
      <c r="J188">
        <f t="shared" si="51"/>
        <v>31.301058774599923</v>
      </c>
      <c r="K188">
        <f t="shared" si="52"/>
        <v>28.968369829683699</v>
      </c>
      <c r="L188">
        <f t="shared" si="49"/>
        <v>39.090469492800182</v>
      </c>
    </row>
    <row r="189" spans="9:12" x14ac:dyDescent="0.3">
      <c r="I189">
        <f t="shared" si="50"/>
        <v>29.572164948453608</v>
      </c>
      <c r="J189">
        <f t="shared" si="51"/>
        <v>31.179800485759902</v>
      </c>
      <c r="K189">
        <f t="shared" si="52"/>
        <v>29.401459854014597</v>
      </c>
      <c r="L189">
        <f t="shared" si="49"/>
        <v>37.249950587040161</v>
      </c>
    </row>
    <row r="190" spans="9:12" x14ac:dyDescent="0.3">
      <c r="I190">
        <f t="shared" si="50"/>
        <v>29.976804123711339</v>
      </c>
      <c r="J190">
        <f t="shared" si="51"/>
        <v>30.605974840999899</v>
      </c>
      <c r="K190">
        <f t="shared" si="52"/>
        <v>29.834549878345499</v>
      </c>
      <c r="L190">
        <f t="shared" si="49"/>
        <v>34.830441897120132</v>
      </c>
    </row>
    <row r="191" spans="9:12" x14ac:dyDescent="0.3">
      <c r="I191">
        <f t="shared" si="50"/>
        <v>30.381443298969071</v>
      </c>
      <c r="J191">
        <f t="shared" si="51"/>
        <v>29.579581840319914</v>
      </c>
      <c r="K191">
        <f t="shared" si="52"/>
        <v>30.2676399026764</v>
      </c>
      <c r="L191">
        <f t="shared" si="49"/>
        <v>31.831943423040151</v>
      </c>
    </row>
    <row r="192" spans="9:12" x14ac:dyDescent="0.3">
      <c r="I192">
        <f t="shared" si="50"/>
        <v>30.786082474226806</v>
      </c>
      <c r="J192">
        <f t="shared" si="51"/>
        <v>28.10062148371992</v>
      </c>
      <c r="K192">
        <f t="shared" si="52"/>
        <v>30.700729927007298</v>
      </c>
      <c r="L192">
        <f t="shared" si="49"/>
        <v>28.254455164800135</v>
      </c>
    </row>
    <row r="193" spans="9:12" x14ac:dyDescent="0.3">
      <c r="I193">
        <f t="shared" si="50"/>
        <v>31.190721649484537</v>
      </c>
      <c r="J193">
        <f t="shared" si="51"/>
        <v>26.169093771199904</v>
      </c>
      <c r="K193">
        <f t="shared" si="52"/>
        <v>31.1338199513382</v>
      </c>
      <c r="L193">
        <f t="shared" si="49"/>
        <v>24.097977122400081</v>
      </c>
    </row>
    <row r="194" spans="9:12" x14ac:dyDescent="0.3">
      <c r="I194">
        <f t="shared" si="50"/>
        <v>31.595360824742269</v>
      </c>
      <c r="J194">
        <f t="shared" si="51"/>
        <v>23.784998702759911</v>
      </c>
      <c r="K194">
        <f t="shared" si="52"/>
        <v>31.566909975669098</v>
      </c>
      <c r="L194">
        <f t="shared" si="49"/>
        <v>19.362509295840077</v>
      </c>
    </row>
    <row r="195" spans="9:12" x14ac:dyDescent="0.3">
      <c r="I195">
        <f t="shared" si="50"/>
        <v>32</v>
      </c>
      <c r="J195">
        <f t="shared" si="51"/>
        <v>20.948336278399932</v>
      </c>
      <c r="K195">
        <f t="shared" si="52"/>
        <v>32</v>
      </c>
      <c r="L195">
        <f t="shared" si="49"/>
        <v>14.048051685120063</v>
      </c>
    </row>
    <row r="196" spans="9:12" x14ac:dyDescent="0.3">
      <c r="I196">
        <f t="shared" si="50"/>
        <v>32.404639175257735</v>
      </c>
      <c r="J196">
        <f t="shared" si="51"/>
        <v>17.659106498119939</v>
      </c>
      <c r="K196">
        <f t="shared" si="52"/>
        <v>32.433090024330902</v>
      </c>
      <c r="L196">
        <f t="shared" si="49"/>
        <v>8.1546042902400142</v>
      </c>
    </row>
    <row r="197" spans="9:12" x14ac:dyDescent="0.3">
      <c r="I197">
        <f t="shared" si="50"/>
        <v>32.809278350515463</v>
      </c>
      <c r="J197">
        <f t="shared" si="51"/>
        <v>13.917309361919935</v>
      </c>
      <c r="K197">
        <f t="shared" si="52"/>
        <v>32.866180048661803</v>
      </c>
      <c r="L197">
        <f t="shared" si="49"/>
        <v>1.6821671112000431</v>
      </c>
    </row>
    <row r="198" spans="9:12" x14ac:dyDescent="0.3">
      <c r="I198">
        <f>(A$16*57.75+D3*39.25)/(57.75+39.25)</f>
        <v>27.739690721649485</v>
      </c>
      <c r="J198">
        <f>B$16*G3</f>
        <v>14.959652459999722</v>
      </c>
      <c r="K198">
        <f>(A$16*58.25+D3*44.5)/(58.25+44.5)</f>
        <v>27.369829683698295</v>
      </c>
      <c r="L198">
        <f t="shared" ref="L198:L212" si="53">C$16*H3</f>
        <v>29.463016019400055</v>
      </c>
    </row>
    <row r="199" spans="9:12" x14ac:dyDescent="0.3">
      <c r="I199">
        <f t="shared" ref="I199:I212" si="54">(A$16*57.75+D4*39.25)/(57.75+39.25)</f>
        <v>28.144329896907216</v>
      </c>
      <c r="J199">
        <f t="shared" ref="J199:J212" si="55">B$16*G4</f>
        <v>16.235080389419711</v>
      </c>
      <c r="K199">
        <f t="shared" ref="K199:K212" si="56">(A$16*58.25+D4*44.5)/(58.25+44.5)</f>
        <v>27.802919708029197</v>
      </c>
      <c r="L199">
        <f t="shared" si="53"/>
        <v>30.247365595680034</v>
      </c>
    </row>
    <row r="200" spans="9:12" x14ac:dyDescent="0.3">
      <c r="I200">
        <f t="shared" si="54"/>
        <v>28.548969072164947</v>
      </c>
      <c r="J200">
        <f t="shared" si="55"/>
        <v>17.240979535199699</v>
      </c>
      <c r="K200">
        <f t="shared" si="56"/>
        <v>28.236009732360099</v>
      </c>
      <c r="L200">
        <f t="shared" si="53"/>
        <v>30.601027136340065</v>
      </c>
    </row>
    <row r="201" spans="9:12" x14ac:dyDescent="0.3">
      <c r="I201">
        <f t="shared" si="54"/>
        <v>28.953608247422679</v>
      </c>
      <c r="J201">
        <f t="shared" si="55"/>
        <v>17.977349897339682</v>
      </c>
      <c r="K201">
        <f t="shared" si="56"/>
        <v>28.669099756690997</v>
      </c>
      <c r="L201">
        <f t="shared" si="53"/>
        <v>30.524000641380049</v>
      </c>
    </row>
    <row r="202" spans="9:12" x14ac:dyDescent="0.3">
      <c r="I202">
        <f t="shared" si="54"/>
        <v>29.358247422680414</v>
      </c>
      <c r="J202">
        <f t="shared" si="55"/>
        <v>18.444191475839681</v>
      </c>
      <c r="K202">
        <f t="shared" si="56"/>
        <v>29.102189781021899</v>
      </c>
      <c r="L202">
        <f t="shared" si="53"/>
        <v>30.016286110800046</v>
      </c>
    </row>
    <row r="203" spans="9:12" x14ac:dyDescent="0.3">
      <c r="I203">
        <f t="shared" si="54"/>
        <v>29.762886597938145</v>
      </c>
      <c r="J203">
        <f t="shared" si="55"/>
        <v>18.641504270699674</v>
      </c>
      <c r="K203">
        <f t="shared" si="56"/>
        <v>29.535279805352797</v>
      </c>
      <c r="L203">
        <f t="shared" si="53"/>
        <v>29.077883544600059</v>
      </c>
    </row>
    <row r="204" spans="9:12" x14ac:dyDescent="0.3">
      <c r="I204">
        <f t="shared" si="54"/>
        <v>30.167525773195877</v>
      </c>
      <c r="J204">
        <f t="shared" si="55"/>
        <v>18.569288281919661</v>
      </c>
      <c r="K204">
        <f t="shared" si="56"/>
        <v>29.968369829683699</v>
      </c>
      <c r="L204">
        <f t="shared" si="53"/>
        <v>27.708792942780047</v>
      </c>
    </row>
    <row r="205" spans="9:12" x14ac:dyDescent="0.3">
      <c r="I205">
        <f t="shared" si="54"/>
        <v>30.572164948453608</v>
      </c>
      <c r="J205">
        <f t="shared" si="55"/>
        <v>18.227543509499665</v>
      </c>
      <c r="K205">
        <f t="shared" si="56"/>
        <v>30.401459854014597</v>
      </c>
      <c r="L205">
        <f t="shared" si="53"/>
        <v>25.909014305340033</v>
      </c>
    </row>
    <row r="206" spans="9:12" x14ac:dyDescent="0.3">
      <c r="I206">
        <f t="shared" si="54"/>
        <v>30.976804123711339</v>
      </c>
      <c r="J206">
        <f t="shared" si="55"/>
        <v>17.616269953439684</v>
      </c>
      <c r="K206">
        <f t="shared" si="56"/>
        <v>30.834549878345499</v>
      </c>
      <c r="L206">
        <f t="shared" si="53"/>
        <v>23.678547632280054</v>
      </c>
    </row>
    <row r="207" spans="9:12" x14ac:dyDescent="0.3">
      <c r="I207">
        <f t="shared" si="54"/>
        <v>31.381443298969071</v>
      </c>
      <c r="J207">
        <f t="shared" si="55"/>
        <v>16.735467613739697</v>
      </c>
      <c r="K207">
        <f t="shared" si="56"/>
        <v>31.2676399026764</v>
      </c>
      <c r="L207">
        <f t="shared" si="53"/>
        <v>21.017392923600045</v>
      </c>
    </row>
    <row r="208" spans="9:12" x14ac:dyDescent="0.3">
      <c r="I208">
        <f t="shared" si="54"/>
        <v>31.786082474226806</v>
      </c>
      <c r="J208">
        <f t="shared" si="55"/>
        <v>15.585136490399707</v>
      </c>
      <c r="K208">
        <f t="shared" si="56"/>
        <v>31.700729927007298</v>
      </c>
      <c r="L208">
        <f t="shared" si="53"/>
        <v>17.925550179300014</v>
      </c>
    </row>
    <row r="209" spans="9:12" x14ac:dyDescent="0.3">
      <c r="I209">
        <f t="shared" si="54"/>
        <v>32.190721649484537</v>
      </c>
      <c r="J209">
        <f t="shared" si="55"/>
        <v>14.165276583419733</v>
      </c>
      <c r="K209">
        <f t="shared" si="56"/>
        <v>32.133819951338197</v>
      </c>
      <c r="L209">
        <f t="shared" si="53"/>
        <v>14.403019399380019</v>
      </c>
    </row>
    <row r="210" spans="9:12" x14ac:dyDescent="0.3">
      <c r="I210">
        <f t="shared" si="54"/>
        <v>32.595360824742265</v>
      </c>
      <c r="J210">
        <f t="shared" si="55"/>
        <v>12.47588789279977</v>
      </c>
      <c r="K210">
        <f t="shared" si="56"/>
        <v>32.566909975669098</v>
      </c>
      <c r="L210">
        <f t="shared" si="53"/>
        <v>10.44980058384002</v>
      </c>
    </row>
    <row r="211" spans="9:12" x14ac:dyDescent="0.3">
      <c r="I211">
        <f t="shared" si="54"/>
        <v>33</v>
      </c>
      <c r="J211">
        <f t="shared" si="55"/>
        <v>10.516970418539804</v>
      </c>
      <c r="K211">
        <f t="shared" si="56"/>
        <v>33</v>
      </c>
      <c r="L211">
        <f t="shared" si="53"/>
        <v>6.0658937326799949</v>
      </c>
    </row>
    <row r="212" spans="9:12" x14ac:dyDescent="0.3">
      <c r="I212">
        <f t="shared" si="54"/>
        <v>33.404639175257735</v>
      </c>
      <c r="J212">
        <f t="shared" si="55"/>
        <v>8.2885241606398363</v>
      </c>
      <c r="K212">
        <f t="shared" si="56"/>
        <v>33.433090024330902</v>
      </c>
      <c r="L212">
        <f t="shared" si="53"/>
        <v>1.2512988459000289</v>
      </c>
    </row>
    <row r="213" spans="9:12" x14ac:dyDescent="0.3">
      <c r="I213">
        <f t="shared" ref="I213:I227" si="57">(A$17*57.75+D3*39.25)/(57.75+39.25)</f>
        <v>28.335051546391753</v>
      </c>
      <c r="J213">
        <f t="shared" ref="J213:J215" si="58">B$17*G3</f>
        <v>3.0112710999999379</v>
      </c>
      <c r="K213">
        <f>(A$17*58.25+D3*44.5)/(58.25+44.5)</f>
        <v>27.936739659367397</v>
      </c>
      <c r="L213">
        <f t="shared" ref="L213:L226" si="59">C$17*H3</f>
        <v>17.649842312000214</v>
      </c>
    </row>
    <row r="214" spans="9:12" x14ac:dyDescent="0.3">
      <c r="I214">
        <f t="shared" si="57"/>
        <v>28.739690721649485</v>
      </c>
      <c r="J214">
        <f t="shared" si="58"/>
        <v>3.2680056246999354</v>
      </c>
      <c r="K214">
        <f t="shared" ref="K214:K226" si="60">(A$17*58.25+D4*44.5)/(58.25+44.5)</f>
        <v>28.369829683698295</v>
      </c>
      <c r="L214">
        <f t="shared" si="59"/>
        <v>18.119707526400209</v>
      </c>
    </row>
    <row r="215" spans="9:12" x14ac:dyDescent="0.3">
      <c r="I215">
        <f t="shared" si="57"/>
        <v>29.144329896907216</v>
      </c>
      <c r="J215">
        <f t="shared" si="58"/>
        <v>3.4704859319999324</v>
      </c>
      <c r="K215">
        <f t="shared" si="60"/>
        <v>28.802919708029197</v>
      </c>
      <c r="L215">
        <f t="shared" si="59"/>
        <v>18.331568743200229</v>
      </c>
    </row>
    <row r="216" spans="9:12" x14ac:dyDescent="0.3">
      <c r="I216">
        <f t="shared" si="57"/>
        <v>29.548969072164947</v>
      </c>
      <c r="J216">
        <f>B$17*G6</f>
        <v>3.6187120218999285</v>
      </c>
      <c r="K216">
        <f t="shared" si="60"/>
        <v>29.236009732360099</v>
      </c>
      <c r="L216">
        <f t="shared" si="59"/>
        <v>18.285425962400218</v>
      </c>
    </row>
    <row r="217" spans="9:12" x14ac:dyDescent="0.3">
      <c r="I217">
        <f t="shared" si="57"/>
        <v>29.953608247422679</v>
      </c>
      <c r="J217">
        <f t="shared" ref="J217:J227" si="61">B$17*G7</f>
        <v>3.7126838943999276</v>
      </c>
      <c r="K217">
        <f t="shared" si="60"/>
        <v>29.669099756690997</v>
      </c>
      <c r="L217">
        <f t="shared" si="59"/>
        <v>17.981279184000215</v>
      </c>
    </row>
    <row r="218" spans="9:12" x14ac:dyDescent="0.3">
      <c r="I218">
        <f t="shared" si="57"/>
        <v>30.358247422680414</v>
      </c>
      <c r="J218">
        <f t="shared" si="61"/>
        <v>3.7524015494999263</v>
      </c>
      <c r="K218">
        <f t="shared" si="60"/>
        <v>30.102189781021899</v>
      </c>
      <c r="L218">
        <f t="shared" si="59"/>
        <v>17.419128408000216</v>
      </c>
    </row>
    <row r="219" spans="9:12" x14ac:dyDescent="0.3">
      <c r="I219">
        <f t="shared" si="57"/>
        <v>30.762886597938145</v>
      </c>
      <c r="J219">
        <f t="shared" si="61"/>
        <v>3.7378649871999241</v>
      </c>
      <c r="K219">
        <f t="shared" si="60"/>
        <v>30.535279805352797</v>
      </c>
      <c r="L219">
        <f t="shared" si="59"/>
        <v>16.598973634400199</v>
      </c>
    </row>
    <row r="220" spans="9:12" x14ac:dyDescent="0.3">
      <c r="I220">
        <f t="shared" si="57"/>
        <v>31.167525773195877</v>
      </c>
      <c r="J220">
        <f t="shared" si="61"/>
        <v>3.669074207499925</v>
      </c>
      <c r="K220">
        <f t="shared" si="60"/>
        <v>30.968369829683699</v>
      </c>
      <c r="L220">
        <f t="shared" si="59"/>
        <v>15.520814863200179</v>
      </c>
    </row>
    <row r="221" spans="9:12" x14ac:dyDescent="0.3">
      <c r="I221">
        <f t="shared" si="57"/>
        <v>31.572164948453608</v>
      </c>
      <c r="J221">
        <f t="shared" si="61"/>
        <v>3.5460292103999289</v>
      </c>
      <c r="K221">
        <f t="shared" si="60"/>
        <v>31.401459854014597</v>
      </c>
      <c r="L221">
        <f t="shared" si="59"/>
        <v>14.184652094400178</v>
      </c>
    </row>
    <row r="222" spans="9:12" x14ac:dyDescent="0.3">
      <c r="I222">
        <f t="shared" si="57"/>
        <v>31.976804123711339</v>
      </c>
      <c r="J222">
        <f t="shared" si="61"/>
        <v>3.3687299958999319</v>
      </c>
      <c r="K222">
        <f t="shared" si="60"/>
        <v>31.834549878345499</v>
      </c>
      <c r="L222">
        <f t="shared" si="59"/>
        <v>12.590485328000158</v>
      </c>
    </row>
    <row r="223" spans="9:12" x14ac:dyDescent="0.3">
      <c r="I223">
        <f t="shared" si="57"/>
        <v>32.381443298969074</v>
      </c>
      <c r="J223">
        <f t="shared" si="61"/>
        <v>3.1371765639999345</v>
      </c>
      <c r="K223">
        <f t="shared" si="60"/>
        <v>32.2676399026764</v>
      </c>
      <c r="L223">
        <f t="shared" si="59"/>
        <v>10.738314564000119</v>
      </c>
    </row>
    <row r="224" spans="9:12" x14ac:dyDescent="0.3">
      <c r="I224">
        <f t="shared" si="57"/>
        <v>32.786082474226802</v>
      </c>
      <c r="J224">
        <f t="shared" si="61"/>
        <v>2.8513689146999401</v>
      </c>
      <c r="K224">
        <f t="shared" si="60"/>
        <v>32.700729927007302</v>
      </c>
      <c r="L224">
        <f t="shared" si="59"/>
        <v>8.628139802400101</v>
      </c>
    </row>
    <row r="225" spans="9:12" x14ac:dyDescent="0.3">
      <c r="I225">
        <f t="shared" si="57"/>
        <v>33.190721649484537</v>
      </c>
      <c r="J225">
        <f t="shared" si="61"/>
        <v>2.5113070479999484</v>
      </c>
      <c r="K225">
        <f t="shared" si="60"/>
        <v>33.133819951338197</v>
      </c>
      <c r="L225">
        <f t="shared" si="59"/>
        <v>6.259961043200077</v>
      </c>
    </row>
    <row r="226" spans="9:12" x14ac:dyDescent="0.3">
      <c r="I226">
        <f t="shared" si="57"/>
        <v>33.595360824742265</v>
      </c>
      <c r="J226">
        <f t="shared" si="61"/>
        <v>2.1169909638999562</v>
      </c>
      <c r="K226">
        <f t="shared" si="60"/>
        <v>33.566909975669098</v>
      </c>
      <c r="L226">
        <f t="shared" si="59"/>
        <v>3.6337782864000348</v>
      </c>
    </row>
    <row r="227" spans="9:12" x14ac:dyDescent="0.3">
      <c r="I227">
        <f t="shared" si="57"/>
        <v>34</v>
      </c>
      <c r="J227">
        <f t="shared" si="61"/>
        <v>1.6684206623999633</v>
      </c>
      <c r="K227">
        <f>(A$17*58.25+D17*44.5)/(58.25+44.5)</f>
        <v>34</v>
      </c>
      <c r="L227">
        <f>C$17*H17</f>
        <v>0.74959153200002504</v>
      </c>
    </row>
  </sheetData>
  <mergeCells count="5">
    <mergeCell ref="I1:J1"/>
    <mergeCell ref="K1:L1"/>
    <mergeCell ref="E2:F2"/>
    <mergeCell ref="G2:H2"/>
    <mergeCell ref="B2:C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5"/>
  <sheetViews>
    <sheetView workbookViewId="0">
      <selection activeCell="L3" sqref="L3"/>
    </sheetView>
  </sheetViews>
  <sheetFormatPr defaultRowHeight="16.5" x14ac:dyDescent="0.3"/>
  <cols>
    <col min="1" max="1" width="14.125" bestFit="1" customWidth="1"/>
    <col min="2" max="2" width="21.375" bestFit="1" customWidth="1"/>
    <col min="3" max="3" width="18.875" bestFit="1" customWidth="1"/>
  </cols>
  <sheetData>
    <row r="1" spans="1:3" x14ac:dyDescent="0.3">
      <c r="A1" t="s">
        <v>7</v>
      </c>
      <c r="B1" t="s">
        <v>11</v>
      </c>
      <c r="C1" t="s">
        <v>12</v>
      </c>
    </row>
    <row r="2" spans="1:3" x14ac:dyDescent="0.3">
      <c r="A2" t="s">
        <v>0</v>
      </c>
      <c r="B2">
        <v>26.8</v>
      </c>
      <c r="C2" s="1">
        <v>37.6</v>
      </c>
    </row>
    <row r="3" spans="1:3" x14ac:dyDescent="0.3">
      <c r="A3" t="s">
        <v>0</v>
      </c>
      <c r="B3">
        <v>26.8</v>
      </c>
      <c r="C3" s="1">
        <v>44.1</v>
      </c>
    </row>
    <row r="4" spans="1:3" x14ac:dyDescent="0.3">
      <c r="A4" t="s">
        <v>0</v>
      </c>
      <c r="B4">
        <v>26.8</v>
      </c>
      <c r="C4" s="1">
        <v>41.6</v>
      </c>
    </row>
    <row r="5" spans="1:3" x14ac:dyDescent="0.3">
      <c r="A5" t="s">
        <v>0</v>
      </c>
      <c r="B5">
        <v>26.8</v>
      </c>
      <c r="C5" s="1">
        <v>31.999999999999996</v>
      </c>
    </row>
    <row r="6" spans="1:3" x14ac:dyDescent="0.3">
      <c r="A6" t="s">
        <v>0</v>
      </c>
      <c r="B6">
        <v>28.2</v>
      </c>
      <c r="C6" s="1">
        <v>34.700000000000003</v>
      </c>
    </row>
    <row r="7" spans="1:3" x14ac:dyDescent="0.3">
      <c r="A7" t="s">
        <v>0</v>
      </c>
      <c r="B7">
        <v>28.2</v>
      </c>
      <c r="C7" s="1">
        <v>25.2</v>
      </c>
    </row>
    <row r="8" spans="1:3" x14ac:dyDescent="0.3">
      <c r="A8" t="s">
        <v>0</v>
      </c>
      <c r="B8">
        <v>28.2</v>
      </c>
      <c r="C8" s="1">
        <v>45.400000000000006</v>
      </c>
    </row>
    <row r="9" spans="1:3" x14ac:dyDescent="0.3">
      <c r="A9" t="s">
        <v>0</v>
      </c>
      <c r="B9">
        <v>28.2</v>
      </c>
      <c r="C9" s="1">
        <v>39.700000000000003</v>
      </c>
    </row>
    <row r="10" spans="1:3" x14ac:dyDescent="0.3">
      <c r="A10" t="s">
        <v>0</v>
      </c>
      <c r="B10">
        <v>26.7</v>
      </c>
      <c r="C10" s="1">
        <v>35.200000000000003</v>
      </c>
    </row>
    <row r="11" spans="1:3" x14ac:dyDescent="0.3">
      <c r="A11" t="s">
        <v>0</v>
      </c>
      <c r="B11">
        <v>26.7</v>
      </c>
      <c r="C11" s="1">
        <v>36.4</v>
      </c>
    </row>
    <row r="12" spans="1:3" x14ac:dyDescent="0.3">
      <c r="A12" t="s">
        <v>0</v>
      </c>
      <c r="B12">
        <v>26.7</v>
      </c>
      <c r="C12" s="1">
        <v>25.8</v>
      </c>
    </row>
    <row r="13" spans="1:3" x14ac:dyDescent="0.3">
      <c r="A13" t="s">
        <v>0</v>
      </c>
      <c r="B13">
        <v>26.7</v>
      </c>
      <c r="C13" s="1">
        <v>42.3</v>
      </c>
    </row>
    <row r="14" spans="1:3" x14ac:dyDescent="0.3">
      <c r="A14" t="s">
        <v>0</v>
      </c>
      <c r="B14">
        <v>28.1</v>
      </c>
      <c r="C14" s="1">
        <v>27.4</v>
      </c>
    </row>
    <row r="15" spans="1:3" x14ac:dyDescent="0.3">
      <c r="A15" t="s">
        <v>0</v>
      </c>
      <c r="B15">
        <v>28.1</v>
      </c>
      <c r="C15" s="1">
        <v>34.6</v>
      </c>
    </row>
    <row r="16" spans="1:3" x14ac:dyDescent="0.3">
      <c r="A16" t="s">
        <v>0</v>
      </c>
      <c r="B16">
        <v>28.1</v>
      </c>
      <c r="C16" s="1">
        <v>22.1</v>
      </c>
    </row>
    <row r="17" spans="1:12" x14ac:dyDescent="0.3">
      <c r="A17" t="s">
        <v>0</v>
      </c>
      <c r="B17">
        <v>28.1</v>
      </c>
      <c r="C17" s="1">
        <v>31.4</v>
      </c>
      <c r="E17" t="s">
        <v>14</v>
      </c>
      <c r="G17" t="s">
        <v>15</v>
      </c>
    </row>
    <row r="18" spans="1:12" x14ac:dyDescent="0.3">
      <c r="A18" t="s">
        <v>0</v>
      </c>
      <c r="B18">
        <v>24</v>
      </c>
      <c r="C18" s="2">
        <v>34.4</v>
      </c>
      <c r="E18" t="s">
        <v>17</v>
      </c>
      <c r="F18" t="s">
        <v>29</v>
      </c>
      <c r="G18" t="s">
        <v>17</v>
      </c>
      <c r="H18" t="s">
        <v>29</v>
      </c>
      <c r="J18" t="s">
        <v>19</v>
      </c>
      <c r="K18" t="s">
        <v>14</v>
      </c>
      <c r="L18" t="s">
        <v>15</v>
      </c>
    </row>
    <row r="19" spans="1:12" x14ac:dyDescent="0.3">
      <c r="A19" t="s">
        <v>0</v>
      </c>
      <c r="B19">
        <v>24</v>
      </c>
      <c r="C19" s="2">
        <v>40.700000000000003</v>
      </c>
      <c r="E19">
        <v>23.976804123711339</v>
      </c>
      <c r="F19">
        <v>52.6359738078201</v>
      </c>
      <c r="G19">
        <v>22.700729927007298</v>
      </c>
      <c r="H19">
        <v>62.339350636800162</v>
      </c>
      <c r="J19" t="s">
        <v>16</v>
      </c>
      <c r="K19">
        <v>-870.85</v>
      </c>
      <c r="L19">
        <v>-773.32</v>
      </c>
    </row>
    <row r="20" spans="1:12" x14ac:dyDescent="0.3">
      <c r="A20" t="s">
        <v>0</v>
      </c>
      <c r="B20">
        <v>24</v>
      </c>
      <c r="C20" s="2">
        <v>34.700000000000003</v>
      </c>
      <c r="E20">
        <v>24.381443298969071</v>
      </c>
      <c r="F20">
        <v>55.897213039200125</v>
      </c>
      <c r="G20">
        <v>23.2676399026764</v>
      </c>
      <c r="H20">
        <v>65.623080084000023</v>
      </c>
      <c r="J20" t="s">
        <v>17</v>
      </c>
      <c r="K20">
        <v>71.08</v>
      </c>
      <c r="L20">
        <v>67.269000000000005</v>
      </c>
    </row>
    <row r="21" spans="1:12" x14ac:dyDescent="0.3">
      <c r="A21" t="s">
        <v>0</v>
      </c>
      <c r="B21">
        <v>24</v>
      </c>
      <c r="C21" s="2">
        <v>32.799999999999997</v>
      </c>
      <c r="E21">
        <v>24.786082474226806</v>
      </c>
      <c r="F21">
        <v>58.284609354140116</v>
      </c>
      <c r="G21">
        <v>23.834549878345499</v>
      </c>
      <c r="H21">
        <v>67.194433140480115</v>
      </c>
      <c r="J21" t="s">
        <v>18</v>
      </c>
      <c r="K21">
        <v>-1.3560000000000001</v>
      </c>
      <c r="L21">
        <v>-1.345</v>
      </c>
    </row>
    <row r="22" spans="1:12" x14ac:dyDescent="0.3">
      <c r="A22" t="s">
        <v>0</v>
      </c>
      <c r="B22">
        <v>24</v>
      </c>
      <c r="C22" s="2">
        <v>33.1</v>
      </c>
      <c r="E22">
        <v>25.190721649484537</v>
      </c>
      <c r="F22">
        <v>59.798162752640138</v>
      </c>
      <c r="G22">
        <v>24.2676399026764</v>
      </c>
      <c r="H22">
        <v>67.980091206240175</v>
      </c>
      <c r="J22" t="s">
        <v>17</v>
      </c>
      <c r="K22" s="8" t="s">
        <v>30</v>
      </c>
      <c r="L22" s="8"/>
    </row>
    <row r="23" spans="1:12" x14ac:dyDescent="0.3">
      <c r="A23" t="s">
        <v>0</v>
      </c>
      <c r="B23">
        <v>24</v>
      </c>
      <c r="C23" s="2">
        <v>30.9</v>
      </c>
      <c r="E23">
        <v>25.786082474226806</v>
      </c>
      <c r="F23">
        <v>60.508300619520149</v>
      </c>
      <c r="G23">
        <v>24.834549878345499</v>
      </c>
      <c r="H23">
        <v>67.837418983620196</v>
      </c>
      <c r="J23">
        <v>22</v>
      </c>
      <c r="K23" s="4">
        <f>$K$19+$K$20*J23+$K$21*J23^2</f>
        <v>36.605999999999881</v>
      </c>
      <c r="L23" s="4">
        <f>$L$19+$L$20*J23+$L$21*J23^2</f>
        <v>55.618000000000052</v>
      </c>
    </row>
    <row r="24" spans="1:12" x14ac:dyDescent="0.3">
      <c r="A24" t="s">
        <v>0</v>
      </c>
      <c r="B24">
        <v>24</v>
      </c>
      <c r="C24" s="2">
        <v>35.1</v>
      </c>
      <c r="E24">
        <v>26.190721649484537</v>
      </c>
      <c r="F24">
        <v>61.155608034600142</v>
      </c>
      <c r="G24">
        <v>25.2676399026764</v>
      </c>
      <c r="H24">
        <v>67.666663976340161</v>
      </c>
      <c r="J24">
        <v>23</v>
      </c>
      <c r="K24" s="4">
        <f>$K$19+$K$20*J24+$K$21*J24^2</f>
        <v>46.665999999999826</v>
      </c>
      <c r="L24" s="4">
        <f>$L$19+$L$20*J24+$L$21*J24^2</f>
        <v>62.36200000000008</v>
      </c>
    </row>
    <row r="25" spans="1:12" x14ac:dyDescent="0.3">
      <c r="A25" t="s">
        <v>0</v>
      </c>
      <c r="B25">
        <v>25.7</v>
      </c>
      <c r="C25" s="2">
        <v>47.5</v>
      </c>
      <c r="E25">
        <v>26.595360824742269</v>
      </c>
      <c r="F25">
        <v>60.918695141760104</v>
      </c>
      <c r="G25">
        <v>25.700729927007298</v>
      </c>
      <c r="H25">
        <v>66.541144784400146</v>
      </c>
      <c r="J25">
        <v>24</v>
      </c>
      <c r="K25" s="4">
        <f>$K$19+$K$20*J25+$K$21*J25^2</f>
        <v>54.01400000000001</v>
      </c>
      <c r="L25" s="4">
        <f>$L$19+$L$20*J25+$L$21*J25^2</f>
        <v>66.416000000000054</v>
      </c>
    </row>
    <row r="26" spans="1:12" x14ac:dyDescent="0.3">
      <c r="A26" t="s">
        <v>0</v>
      </c>
      <c r="B26">
        <v>25.7</v>
      </c>
      <c r="C26" s="2">
        <v>39</v>
      </c>
      <c r="E26">
        <v>27.190721649484537</v>
      </c>
      <c r="F26">
        <v>59.412738392319987</v>
      </c>
      <c r="G26">
        <v>26.1338199513382</v>
      </c>
      <c r="H26">
        <v>64.460861407800181</v>
      </c>
      <c r="J26">
        <v>25</v>
      </c>
      <c r="K26" s="4">
        <f>$K$19+$K$20*J26+$K$21*J26^2</f>
        <v>58.649999999999864</v>
      </c>
      <c r="L26" s="4">
        <f>$L$19+$L$20*J26+$L$21*J26^2</f>
        <v>67.780000000000086</v>
      </c>
    </row>
    <row r="27" spans="1:12" x14ac:dyDescent="0.3">
      <c r="A27" t="s">
        <v>0</v>
      </c>
      <c r="B27">
        <v>25.7</v>
      </c>
      <c r="C27" s="2">
        <v>44.3</v>
      </c>
      <c r="E27">
        <v>28</v>
      </c>
      <c r="F27">
        <v>56.363540826239998</v>
      </c>
      <c r="G27">
        <v>26.700729927007298</v>
      </c>
      <c r="H27">
        <v>62.679121401600263</v>
      </c>
      <c r="J27">
        <v>26</v>
      </c>
      <c r="K27" s="4">
        <f>$K$19+$K$20*J27+$K$21*J27^2</f>
        <v>60.573999999999842</v>
      </c>
      <c r="L27" s="4">
        <f>$L$19+$L$20*J27+$L$21*J27^2</f>
        <v>66.454000000000065</v>
      </c>
    </row>
    <row r="28" spans="1:12" x14ac:dyDescent="0.3">
      <c r="A28" t="s">
        <v>0</v>
      </c>
      <c r="B28">
        <v>25.7</v>
      </c>
      <c r="C28" s="2">
        <v>44</v>
      </c>
      <c r="E28">
        <v>28.190721649484537</v>
      </c>
      <c r="F28">
        <v>54.661041012499943</v>
      </c>
      <c r="G28">
        <v>27.1338199513382</v>
      </c>
      <c r="H28">
        <v>59.727964522880228</v>
      </c>
      <c r="J28">
        <v>27</v>
      </c>
      <c r="K28" s="4">
        <f>$K$19+$K$20*J28+$K$21*J28^2</f>
        <v>59.785999999999831</v>
      </c>
      <c r="L28" s="4">
        <f>$L$19+$L$20*J28+$L$21*J28^2</f>
        <v>62.438000000000216</v>
      </c>
    </row>
    <row r="29" spans="1:12" x14ac:dyDescent="0.3">
      <c r="A29" t="s">
        <v>0</v>
      </c>
      <c r="B29">
        <v>25.7</v>
      </c>
      <c r="C29" s="2">
        <v>37.799999999999997</v>
      </c>
      <c r="E29">
        <v>28.595360824742269</v>
      </c>
      <c r="F29">
        <v>52.827944363999961</v>
      </c>
      <c r="G29">
        <v>27.700729927007298</v>
      </c>
      <c r="H29">
        <v>56.46145353510024</v>
      </c>
      <c r="J29">
        <v>28</v>
      </c>
      <c r="K29" s="4">
        <f>$K$19+$K$20*J29+$K$21*J29^2</f>
        <v>56.285999999999831</v>
      </c>
      <c r="L29" s="4">
        <f>$L$19+$L$20*J29+$L$21*J29^2</f>
        <v>55.731999999999971</v>
      </c>
    </row>
    <row r="30" spans="1:12" x14ac:dyDescent="0.3">
      <c r="A30" t="s">
        <v>0</v>
      </c>
      <c r="B30">
        <v>25.7</v>
      </c>
      <c r="C30" s="2">
        <v>39.200000000000003</v>
      </c>
      <c r="E30">
        <v>29.190721649484537</v>
      </c>
      <c r="F30">
        <v>47.185419045600206</v>
      </c>
      <c r="G30">
        <v>28.1338199513382</v>
      </c>
      <c r="H30">
        <v>52.794093570300205</v>
      </c>
      <c r="J30">
        <v>29</v>
      </c>
      <c r="K30" s="4">
        <f>$K$19+$K$20*J30+$K$21*J30^2</f>
        <v>50.074000000000069</v>
      </c>
      <c r="L30" s="4">
        <f>$L$19+$L$20*J30+$L$21*J30^2</f>
        <v>46.33600000000024</v>
      </c>
    </row>
    <row r="31" spans="1:12" x14ac:dyDescent="0.3">
      <c r="A31" t="s">
        <v>0</v>
      </c>
      <c r="B31">
        <v>26.8</v>
      </c>
      <c r="C31" s="2">
        <v>38.700000000000003</v>
      </c>
      <c r="E31">
        <v>29.595360824742269</v>
      </c>
      <c r="F31">
        <v>44.826177980100191</v>
      </c>
      <c r="G31">
        <v>28.700729927007298</v>
      </c>
      <c r="H31">
        <v>48.272981529600095</v>
      </c>
      <c r="J31">
        <v>30</v>
      </c>
      <c r="K31" s="4">
        <f>$K$19+$K$20*J31+$K$21*J31^2</f>
        <v>41.150000000000091</v>
      </c>
      <c r="L31" s="4">
        <f>$L$19+$L$20*J31+$L$21*J31^2</f>
        <v>34.25</v>
      </c>
    </row>
    <row r="32" spans="1:12" x14ac:dyDescent="0.3">
      <c r="A32" t="s">
        <v>0</v>
      </c>
      <c r="B32">
        <v>26.8</v>
      </c>
      <c r="C32" s="2">
        <v>44.6</v>
      </c>
      <c r="J32" t="s">
        <v>13</v>
      </c>
      <c r="K32" s="1">
        <f>-K20/K21/2</f>
        <v>26.209439528023598</v>
      </c>
      <c r="L32" s="1">
        <f>-L20/L21/2</f>
        <v>25.007063197026024</v>
      </c>
    </row>
    <row r="33" spans="1:12" x14ac:dyDescent="0.3">
      <c r="A33" t="s">
        <v>0</v>
      </c>
      <c r="B33">
        <v>26.8</v>
      </c>
      <c r="C33" s="2">
        <v>34.1</v>
      </c>
      <c r="D33" s="2"/>
      <c r="K33" s="4"/>
      <c r="L33" s="4"/>
    </row>
    <row r="34" spans="1:12" x14ac:dyDescent="0.3">
      <c r="A34" t="s">
        <v>0</v>
      </c>
      <c r="B34">
        <v>26.8</v>
      </c>
      <c r="C34" s="2">
        <v>36.6</v>
      </c>
      <c r="D34" s="2"/>
      <c r="K34" s="4"/>
      <c r="L34" s="4"/>
    </row>
    <row r="35" spans="1:12" x14ac:dyDescent="0.3">
      <c r="A35" t="s">
        <v>0</v>
      </c>
      <c r="B35">
        <v>26.8</v>
      </c>
      <c r="C35" s="2">
        <v>38.200000000000003</v>
      </c>
      <c r="D35" s="2"/>
      <c r="K35" s="1"/>
      <c r="L35" s="1"/>
    </row>
    <row r="36" spans="1:12" x14ac:dyDescent="0.3">
      <c r="A36" t="s">
        <v>0</v>
      </c>
      <c r="B36">
        <v>26.8</v>
      </c>
      <c r="C36" s="2">
        <v>34</v>
      </c>
      <c r="D36" s="2"/>
      <c r="K36" s="1"/>
      <c r="L36" s="1"/>
    </row>
    <row r="37" spans="1:12" x14ac:dyDescent="0.3">
      <c r="A37" t="s">
        <v>0</v>
      </c>
      <c r="B37">
        <v>26.8</v>
      </c>
      <c r="C37" s="2">
        <v>37.200000000000003</v>
      </c>
      <c r="D37" s="2"/>
      <c r="K37" s="1"/>
      <c r="L37" s="1"/>
    </row>
    <row r="38" spans="1:12" x14ac:dyDescent="0.3">
      <c r="A38" t="s">
        <v>0</v>
      </c>
      <c r="B38">
        <v>28.4</v>
      </c>
      <c r="C38" s="2">
        <v>42.9</v>
      </c>
      <c r="D38" s="2"/>
    </row>
    <row r="39" spans="1:12" x14ac:dyDescent="0.3">
      <c r="A39" t="s">
        <v>0</v>
      </c>
      <c r="B39">
        <v>28.4</v>
      </c>
      <c r="C39" s="2">
        <v>42.5</v>
      </c>
      <c r="D39" s="2"/>
    </row>
    <row r="40" spans="1:12" x14ac:dyDescent="0.3">
      <c r="A40" t="s">
        <v>0</v>
      </c>
      <c r="B40">
        <v>28.4</v>
      </c>
      <c r="C40" s="2">
        <v>34.1</v>
      </c>
      <c r="D40" s="2"/>
    </row>
    <row r="41" spans="1:12" x14ac:dyDescent="0.3">
      <c r="A41" t="s">
        <v>0</v>
      </c>
      <c r="B41">
        <v>28.4</v>
      </c>
      <c r="C41" s="2">
        <v>37.9</v>
      </c>
      <c r="D41" s="2"/>
    </row>
    <row r="42" spans="1:12" x14ac:dyDescent="0.3">
      <c r="A42" t="s">
        <v>0</v>
      </c>
      <c r="B42">
        <v>28.4</v>
      </c>
      <c r="C42" s="2">
        <v>37.700000000000003</v>
      </c>
      <c r="D42" s="2"/>
    </row>
    <row r="43" spans="1:12" x14ac:dyDescent="0.3">
      <c r="A43" t="s">
        <v>0</v>
      </c>
      <c r="B43">
        <v>28.4</v>
      </c>
      <c r="C43" s="2">
        <v>41</v>
      </c>
      <c r="D43" s="2"/>
    </row>
    <row r="44" spans="1:12" x14ac:dyDescent="0.3">
      <c r="A44" t="s">
        <v>0</v>
      </c>
      <c r="B44">
        <v>24.1</v>
      </c>
      <c r="C44" s="2">
        <v>36.299999999999997</v>
      </c>
      <c r="D44" s="2"/>
    </row>
    <row r="45" spans="1:12" x14ac:dyDescent="0.3">
      <c r="A45" t="s">
        <v>0</v>
      </c>
      <c r="B45">
        <v>24.1</v>
      </c>
      <c r="C45" s="2">
        <v>34.700000000000003</v>
      </c>
      <c r="D45" s="2"/>
    </row>
    <row r="46" spans="1:12" x14ac:dyDescent="0.3">
      <c r="A46" t="s">
        <v>0</v>
      </c>
      <c r="B46">
        <v>24.1</v>
      </c>
      <c r="C46" s="2">
        <v>31.8</v>
      </c>
      <c r="D46" s="2"/>
    </row>
    <row r="47" spans="1:12" x14ac:dyDescent="0.3">
      <c r="A47" t="s">
        <v>0</v>
      </c>
      <c r="B47">
        <v>24.1</v>
      </c>
      <c r="C47" s="2">
        <v>34.799999999999997</v>
      </c>
      <c r="D47" s="2"/>
    </row>
    <row r="48" spans="1:12" x14ac:dyDescent="0.3">
      <c r="A48" t="s">
        <v>0</v>
      </c>
      <c r="B48">
        <v>24.1</v>
      </c>
      <c r="C48" s="2">
        <v>37.5</v>
      </c>
      <c r="D48" s="2"/>
    </row>
    <row r="49" spans="1:4" x14ac:dyDescent="0.3">
      <c r="A49" t="s">
        <v>0</v>
      </c>
      <c r="B49">
        <v>24.1</v>
      </c>
      <c r="C49" s="2">
        <v>37.9</v>
      </c>
      <c r="D49" s="2"/>
    </row>
    <row r="50" spans="1:4" x14ac:dyDescent="0.3">
      <c r="A50" t="s">
        <v>0</v>
      </c>
      <c r="B50">
        <v>24.1</v>
      </c>
      <c r="C50" s="2">
        <v>39.799999999999997</v>
      </c>
      <c r="D50" s="2"/>
    </row>
    <row r="51" spans="1:4" x14ac:dyDescent="0.3">
      <c r="A51" t="s">
        <v>0</v>
      </c>
      <c r="B51">
        <v>25.9</v>
      </c>
      <c r="C51" s="2">
        <v>39.6</v>
      </c>
      <c r="D51" s="2"/>
    </row>
    <row r="52" spans="1:4" x14ac:dyDescent="0.3">
      <c r="A52" t="s">
        <v>0</v>
      </c>
      <c r="B52">
        <v>25.9</v>
      </c>
      <c r="C52" s="2">
        <v>37</v>
      </c>
      <c r="D52" s="1"/>
    </row>
    <row r="53" spans="1:4" x14ac:dyDescent="0.3">
      <c r="A53" t="s">
        <v>0</v>
      </c>
      <c r="B53">
        <v>25.9</v>
      </c>
      <c r="C53" s="2">
        <v>32.200000000000003</v>
      </c>
      <c r="D53" s="1"/>
    </row>
    <row r="54" spans="1:4" x14ac:dyDescent="0.3">
      <c r="A54" t="s">
        <v>0</v>
      </c>
      <c r="B54">
        <v>25.9</v>
      </c>
      <c r="C54" s="2">
        <v>30.8</v>
      </c>
      <c r="D54" s="1"/>
    </row>
    <row r="55" spans="1:4" x14ac:dyDescent="0.3">
      <c r="A55" t="s">
        <v>0</v>
      </c>
      <c r="B55">
        <v>25.9</v>
      </c>
      <c r="C55" s="2">
        <v>40.299999999999997</v>
      </c>
      <c r="D55" s="1"/>
    </row>
    <row r="56" spans="1:4" x14ac:dyDescent="0.3">
      <c r="A56" t="s">
        <v>0</v>
      </c>
      <c r="B56">
        <v>25.9</v>
      </c>
      <c r="C56" s="2">
        <v>34.6</v>
      </c>
      <c r="D56" s="1"/>
    </row>
    <row r="57" spans="1:4" x14ac:dyDescent="0.3">
      <c r="A57" t="s">
        <v>0</v>
      </c>
      <c r="B57">
        <v>25.9</v>
      </c>
      <c r="C57" s="2">
        <v>34.1</v>
      </c>
      <c r="D57" s="1"/>
    </row>
    <row r="58" spans="1:4" x14ac:dyDescent="0.3">
      <c r="A58" t="s">
        <v>0</v>
      </c>
      <c r="B58">
        <v>27</v>
      </c>
      <c r="C58" s="2">
        <v>37.700000000000003</v>
      </c>
      <c r="D58" s="1"/>
    </row>
    <row r="59" spans="1:4" x14ac:dyDescent="0.3">
      <c r="A59" t="s">
        <v>0</v>
      </c>
      <c r="B59">
        <v>27</v>
      </c>
      <c r="C59" s="2">
        <v>35.9</v>
      </c>
      <c r="D59" s="1"/>
    </row>
    <row r="60" spans="1:4" x14ac:dyDescent="0.3">
      <c r="A60" t="s">
        <v>3</v>
      </c>
      <c r="B60">
        <v>27</v>
      </c>
      <c r="C60" s="2">
        <v>40.700000000000003</v>
      </c>
      <c r="D60" s="1"/>
    </row>
    <row r="61" spans="1:4" x14ac:dyDescent="0.3">
      <c r="A61" t="s">
        <v>3</v>
      </c>
      <c r="B61">
        <v>27</v>
      </c>
      <c r="C61" s="2">
        <v>29.1</v>
      </c>
      <c r="D61" s="1"/>
    </row>
    <row r="62" spans="1:4" x14ac:dyDescent="0.3">
      <c r="A62" t="s">
        <v>3</v>
      </c>
      <c r="B62">
        <v>27</v>
      </c>
      <c r="C62" s="2">
        <v>30.6</v>
      </c>
      <c r="D62" s="1"/>
    </row>
    <row r="63" spans="1:4" x14ac:dyDescent="0.3">
      <c r="A63" t="s">
        <v>3</v>
      </c>
      <c r="B63">
        <v>27</v>
      </c>
      <c r="C63" s="2">
        <v>30.7</v>
      </c>
      <c r="D63" s="1"/>
    </row>
    <row r="64" spans="1:4" x14ac:dyDescent="0.3">
      <c r="A64" t="s">
        <v>3</v>
      </c>
      <c r="B64">
        <v>27</v>
      </c>
      <c r="C64" s="2">
        <v>35.299999999999997</v>
      </c>
      <c r="D64" s="1"/>
    </row>
    <row r="65" spans="1:4" x14ac:dyDescent="0.3">
      <c r="A65" t="s">
        <v>3</v>
      </c>
      <c r="B65">
        <v>28.6</v>
      </c>
      <c r="C65" s="2">
        <v>39</v>
      </c>
      <c r="D65" s="1"/>
    </row>
    <row r="66" spans="1:4" x14ac:dyDescent="0.3">
      <c r="A66" t="s">
        <v>3</v>
      </c>
      <c r="B66">
        <v>28.6</v>
      </c>
      <c r="C66" s="2">
        <v>30.7</v>
      </c>
      <c r="D66" s="1"/>
    </row>
    <row r="67" spans="1:4" x14ac:dyDescent="0.3">
      <c r="A67" t="s">
        <v>3</v>
      </c>
      <c r="B67">
        <v>28.6</v>
      </c>
      <c r="C67" s="2">
        <v>33.200000000000003</v>
      </c>
      <c r="D67" s="1"/>
    </row>
    <row r="68" spans="1:4" x14ac:dyDescent="0.3">
      <c r="A68" t="s">
        <v>3</v>
      </c>
      <c r="B68">
        <v>28.6</v>
      </c>
      <c r="C68" s="2">
        <v>38.5</v>
      </c>
      <c r="D68" s="1"/>
    </row>
    <row r="69" spans="1:4" x14ac:dyDescent="0.3">
      <c r="A69" t="s">
        <v>3</v>
      </c>
      <c r="B69">
        <v>28.6</v>
      </c>
      <c r="C69" s="2">
        <v>36.200000000000003</v>
      </c>
      <c r="D69" s="1"/>
    </row>
    <row r="70" spans="1:4" x14ac:dyDescent="0.3">
      <c r="A70" t="s">
        <v>3</v>
      </c>
      <c r="B70">
        <v>28.6</v>
      </c>
      <c r="C70" s="2">
        <v>35.6</v>
      </c>
      <c r="D70" s="1"/>
    </row>
    <row r="71" spans="1:4" x14ac:dyDescent="0.3">
      <c r="A71" t="s">
        <v>3</v>
      </c>
      <c r="B71">
        <v>28.6</v>
      </c>
      <c r="C71" s="2">
        <v>32.9</v>
      </c>
      <c r="D71" s="1"/>
    </row>
    <row r="72" spans="1:4" x14ac:dyDescent="0.3">
      <c r="A72" t="s">
        <v>3</v>
      </c>
      <c r="B72">
        <v>25.6</v>
      </c>
      <c r="C72" s="1">
        <v>31.712735632183914</v>
      </c>
      <c r="D72" s="1"/>
    </row>
    <row r="73" spans="1:4" x14ac:dyDescent="0.3">
      <c r="A73" t="s">
        <v>3</v>
      </c>
      <c r="B73">
        <v>25.6</v>
      </c>
      <c r="C73" s="1">
        <v>33.308160919540235</v>
      </c>
      <c r="D73" s="1"/>
    </row>
    <row r="74" spans="1:4" x14ac:dyDescent="0.3">
      <c r="A74" t="s">
        <v>3</v>
      </c>
      <c r="B74">
        <v>25.6</v>
      </c>
      <c r="C74" s="1">
        <v>32.849666666666671</v>
      </c>
      <c r="D74" s="1"/>
    </row>
    <row r="75" spans="1:4" x14ac:dyDescent="0.3">
      <c r="A75" t="s">
        <v>3</v>
      </c>
      <c r="B75">
        <v>25.6</v>
      </c>
      <c r="C75" s="1">
        <v>31.31471264367816</v>
      </c>
      <c r="D75" s="1"/>
    </row>
    <row r="76" spans="1:4" x14ac:dyDescent="0.3">
      <c r="A76" t="s">
        <v>3</v>
      </c>
      <c r="B76">
        <v>25.6</v>
      </c>
      <c r="C76" s="1">
        <v>31.702666666666669</v>
      </c>
      <c r="D76" s="1"/>
    </row>
    <row r="77" spans="1:4" x14ac:dyDescent="0.3">
      <c r="A77" t="s">
        <v>3</v>
      </c>
      <c r="B77">
        <v>27.4</v>
      </c>
      <c r="C77" s="1">
        <v>33.557816091954017</v>
      </c>
      <c r="D77" s="1"/>
    </row>
    <row r="78" spans="1:4" x14ac:dyDescent="0.3">
      <c r="A78" t="s">
        <v>3</v>
      </c>
      <c r="B78">
        <v>27.4</v>
      </c>
      <c r="C78" s="1">
        <v>37.614620689655176</v>
      </c>
      <c r="D78" s="1"/>
    </row>
    <row r="79" spans="1:4" x14ac:dyDescent="0.3">
      <c r="A79" t="s">
        <v>3</v>
      </c>
      <c r="B79">
        <v>27.4</v>
      </c>
      <c r="C79" s="1">
        <v>30.02866666666667</v>
      </c>
      <c r="D79" s="1"/>
    </row>
    <row r="80" spans="1:4" x14ac:dyDescent="0.3">
      <c r="A80" t="s">
        <v>3</v>
      </c>
      <c r="B80">
        <v>27.4</v>
      </c>
      <c r="C80" s="1">
        <v>31.06210344827586</v>
      </c>
      <c r="D80" s="1"/>
    </row>
    <row r="81" spans="1:4" x14ac:dyDescent="0.3">
      <c r="A81" t="s">
        <v>3</v>
      </c>
      <c r="B81">
        <v>27.4</v>
      </c>
      <c r="C81" s="1">
        <v>32.075482758620687</v>
      </c>
      <c r="D81" s="1"/>
    </row>
    <row r="82" spans="1:4" x14ac:dyDescent="0.3">
      <c r="A82" t="s">
        <v>3</v>
      </c>
      <c r="B82">
        <v>28.6</v>
      </c>
      <c r="C82" s="1">
        <v>30.582758620689656</v>
      </c>
      <c r="D82" s="1"/>
    </row>
    <row r="83" spans="1:4" x14ac:dyDescent="0.3">
      <c r="A83" t="s">
        <v>3</v>
      </c>
      <c r="B83">
        <v>28.6</v>
      </c>
      <c r="C83" s="1">
        <v>31.180977011494253</v>
      </c>
      <c r="D83" s="1"/>
    </row>
    <row r="84" spans="1:4" x14ac:dyDescent="0.3">
      <c r="A84" t="s">
        <v>3</v>
      </c>
      <c r="B84">
        <v>28.6</v>
      </c>
      <c r="C84" s="1">
        <v>33.490333333333332</v>
      </c>
      <c r="D84" s="1"/>
    </row>
    <row r="85" spans="1:4" x14ac:dyDescent="0.3">
      <c r="A85" t="s">
        <v>3</v>
      </c>
      <c r="B85">
        <v>28.6</v>
      </c>
      <c r="C85" s="1">
        <v>33.219931034482762</v>
      </c>
      <c r="D85" s="1"/>
    </row>
    <row r="86" spans="1:4" x14ac:dyDescent="0.3">
      <c r="A86" t="s">
        <v>3</v>
      </c>
      <c r="B86">
        <v>29.9</v>
      </c>
      <c r="C86" s="1">
        <v>21.4002183908046</v>
      </c>
      <c r="D86" s="1"/>
    </row>
    <row r="87" spans="1:4" x14ac:dyDescent="0.3">
      <c r="A87" t="s">
        <v>3</v>
      </c>
      <c r="B87">
        <v>29.9</v>
      </c>
      <c r="C87" s="1">
        <v>21.261724137931033</v>
      </c>
      <c r="D87" s="1"/>
    </row>
    <row r="88" spans="1:4" x14ac:dyDescent="0.3">
      <c r="A88" t="s">
        <v>3</v>
      </c>
      <c r="B88">
        <v>29.9</v>
      </c>
      <c r="C88" s="1">
        <v>24.326379310344826</v>
      </c>
      <c r="D88" s="1"/>
    </row>
    <row r="89" spans="1:4" x14ac:dyDescent="0.3">
      <c r="A89" t="s">
        <v>3</v>
      </c>
      <c r="B89">
        <v>29.9</v>
      </c>
      <c r="C89" s="1">
        <v>23.842000000000006</v>
      </c>
      <c r="D89" s="1"/>
    </row>
    <row r="90" spans="1:4" x14ac:dyDescent="0.3">
      <c r="A90" t="s">
        <v>3</v>
      </c>
      <c r="B90">
        <v>29.9</v>
      </c>
      <c r="C90" s="1">
        <v>18.1472183908046</v>
      </c>
      <c r="D90" s="1"/>
    </row>
    <row r="91" spans="1:4" x14ac:dyDescent="0.3">
      <c r="A91" t="s">
        <v>3</v>
      </c>
      <c r="B91">
        <v>25</v>
      </c>
      <c r="C91" s="1">
        <v>36.836172413793108</v>
      </c>
      <c r="D91" s="1"/>
    </row>
    <row r="92" spans="1:4" x14ac:dyDescent="0.3">
      <c r="A92" t="s">
        <v>3</v>
      </c>
      <c r="B92">
        <v>25</v>
      </c>
      <c r="C92" s="1">
        <v>34.254770114942531</v>
      </c>
    </row>
    <row r="93" spans="1:4" x14ac:dyDescent="0.3">
      <c r="A93" t="s">
        <v>3</v>
      </c>
      <c r="B93">
        <v>25</v>
      </c>
      <c r="C93" s="1">
        <v>32.694425287356324</v>
      </c>
    </row>
    <row r="94" spans="1:4" x14ac:dyDescent="0.3">
      <c r="A94" t="s">
        <v>3</v>
      </c>
      <c r="B94">
        <v>25</v>
      </c>
      <c r="C94" s="1">
        <v>34.247068965517244</v>
      </c>
    </row>
    <row r="95" spans="1:4" x14ac:dyDescent="0.3">
      <c r="A95" t="s">
        <v>3</v>
      </c>
      <c r="B95">
        <v>25</v>
      </c>
      <c r="C95" s="1">
        <v>34.674505747126432</v>
      </c>
    </row>
    <row r="96" spans="1:4" x14ac:dyDescent="0.3">
      <c r="A96" t="s">
        <v>3</v>
      </c>
      <c r="B96">
        <v>26.7</v>
      </c>
      <c r="C96" s="1">
        <v>35.612781609195402</v>
      </c>
    </row>
    <row r="97" spans="1:3" x14ac:dyDescent="0.3">
      <c r="A97" t="s">
        <v>3</v>
      </c>
      <c r="B97">
        <v>26.7</v>
      </c>
      <c r="C97" s="1">
        <v>33.921896551724139</v>
      </c>
    </row>
    <row r="98" spans="1:3" x14ac:dyDescent="0.3">
      <c r="A98" t="s">
        <v>3</v>
      </c>
      <c r="B98">
        <v>26.7</v>
      </c>
      <c r="C98" s="1">
        <v>27.077183908045978</v>
      </c>
    </row>
    <row r="99" spans="1:3" x14ac:dyDescent="0.3">
      <c r="A99" t="s">
        <v>3</v>
      </c>
      <c r="B99">
        <v>26.7</v>
      </c>
      <c r="C99" s="1">
        <v>35.182758620689647</v>
      </c>
    </row>
    <row r="100" spans="1:3" x14ac:dyDescent="0.3">
      <c r="A100" t="s">
        <v>3</v>
      </c>
      <c r="B100">
        <v>26.7</v>
      </c>
      <c r="C100" s="1">
        <v>34.997586206896557</v>
      </c>
    </row>
    <row r="101" spans="1:3" x14ac:dyDescent="0.3">
      <c r="A101" t="s">
        <v>3</v>
      </c>
      <c r="B101">
        <v>27.8</v>
      </c>
      <c r="C101" s="1">
        <v>32.943908045977018</v>
      </c>
    </row>
    <row r="102" spans="1:3" x14ac:dyDescent="0.3">
      <c r="A102" t="s">
        <v>3</v>
      </c>
      <c r="B102">
        <v>27.8</v>
      </c>
      <c r="C102" s="1">
        <v>27.389252873563215</v>
      </c>
    </row>
    <row r="103" spans="1:3" x14ac:dyDescent="0.3">
      <c r="A103" t="s">
        <v>3</v>
      </c>
      <c r="B103">
        <v>27.8</v>
      </c>
      <c r="C103" s="1">
        <v>37.188218390804593</v>
      </c>
    </row>
    <row r="104" spans="1:3" x14ac:dyDescent="0.3">
      <c r="A104" t="s">
        <v>3</v>
      </c>
      <c r="B104">
        <v>27.8</v>
      </c>
      <c r="C104" s="1">
        <v>33.526609195402294</v>
      </c>
    </row>
    <row r="105" spans="1:3" x14ac:dyDescent="0.3">
      <c r="A105" t="s">
        <v>3</v>
      </c>
      <c r="B105">
        <v>27.8</v>
      </c>
      <c r="C105" s="1">
        <v>35.228436781609197</v>
      </c>
    </row>
    <row r="106" spans="1:3" x14ac:dyDescent="0.3">
      <c r="A106" t="s">
        <v>3</v>
      </c>
      <c r="B106">
        <v>29.1</v>
      </c>
      <c r="C106" s="1">
        <v>28.624655172413792</v>
      </c>
    </row>
    <row r="107" spans="1:3" x14ac:dyDescent="0.3">
      <c r="A107" t="s">
        <v>3</v>
      </c>
      <c r="B107">
        <v>29.1</v>
      </c>
      <c r="C107" s="1">
        <v>25.917264367816092</v>
      </c>
    </row>
    <row r="108" spans="1:3" x14ac:dyDescent="0.3">
      <c r="A108" t="s">
        <v>3</v>
      </c>
      <c r="B108">
        <v>29.1</v>
      </c>
      <c r="C108" s="1">
        <v>24.972275862068962</v>
      </c>
    </row>
    <row r="109" spans="1:3" x14ac:dyDescent="0.3">
      <c r="A109" t="s">
        <v>3</v>
      </c>
      <c r="B109">
        <v>29.1</v>
      </c>
      <c r="C109" s="1">
        <v>28.231839080459771</v>
      </c>
    </row>
    <row r="110" spans="1:3" x14ac:dyDescent="0.3">
      <c r="A110" t="s">
        <v>3</v>
      </c>
      <c r="B110">
        <v>29.1</v>
      </c>
      <c r="C110" s="1">
        <v>25.931298850574713</v>
      </c>
    </row>
    <row r="111" spans="1:3" x14ac:dyDescent="0.3">
      <c r="A111" t="s">
        <v>3</v>
      </c>
      <c r="B111">
        <v>24.3</v>
      </c>
      <c r="C111" s="1">
        <v>47.308965517241376</v>
      </c>
    </row>
    <row r="112" spans="1:3" x14ac:dyDescent="0.3">
      <c r="A112" t="s">
        <v>3</v>
      </c>
      <c r="B112">
        <v>24.3</v>
      </c>
      <c r="C112" s="1">
        <v>44.351999999999997</v>
      </c>
    </row>
    <row r="113" spans="1:3" x14ac:dyDescent="0.3">
      <c r="A113" t="s">
        <v>3</v>
      </c>
      <c r="B113">
        <v>24.3</v>
      </c>
      <c r="C113" s="1">
        <v>45.546666666666667</v>
      </c>
    </row>
    <row r="114" spans="1:3" x14ac:dyDescent="0.3">
      <c r="A114" t="s">
        <v>3</v>
      </c>
      <c r="B114">
        <v>24.3</v>
      </c>
      <c r="C114" s="1">
        <v>50.178022988505752</v>
      </c>
    </row>
    <row r="115" spans="1:3" x14ac:dyDescent="0.3">
      <c r="A115" t="s">
        <v>3</v>
      </c>
      <c r="B115">
        <v>24.3</v>
      </c>
      <c r="C115" s="1">
        <v>52.539655172413795</v>
      </c>
    </row>
    <row r="116" spans="1:3" x14ac:dyDescent="0.3">
      <c r="A116" t="s">
        <v>3</v>
      </c>
      <c r="B116">
        <v>25.8</v>
      </c>
      <c r="C116" s="1">
        <v>44.805712643678149</v>
      </c>
    </row>
    <row r="117" spans="1:3" x14ac:dyDescent="0.3">
      <c r="A117" t="s">
        <v>3</v>
      </c>
      <c r="B117">
        <v>25.8</v>
      </c>
      <c r="C117" s="1">
        <v>39.434620689655176</v>
      </c>
    </row>
    <row r="118" spans="1:3" x14ac:dyDescent="0.3">
      <c r="A118" t="s">
        <v>3</v>
      </c>
      <c r="B118">
        <v>25.8</v>
      </c>
      <c r="C118" s="1">
        <v>36.112643678160914</v>
      </c>
    </row>
    <row r="119" spans="1:3" x14ac:dyDescent="0.3">
      <c r="A119" t="s">
        <v>3</v>
      </c>
      <c r="B119">
        <v>25.8</v>
      </c>
      <c r="C119" s="1">
        <v>36.337517241379309</v>
      </c>
    </row>
    <row r="120" spans="1:3" x14ac:dyDescent="0.3">
      <c r="A120" t="s">
        <v>3</v>
      </c>
      <c r="B120">
        <v>25.8</v>
      </c>
      <c r="C120" s="1">
        <v>33.760045977011501</v>
      </c>
    </row>
    <row r="121" spans="1:3" x14ac:dyDescent="0.3">
      <c r="A121" t="s">
        <v>3</v>
      </c>
      <c r="B121">
        <v>25.8</v>
      </c>
      <c r="C121" s="1">
        <v>38.793758620689658</v>
      </c>
    </row>
    <row r="122" spans="1:3" x14ac:dyDescent="0.3">
      <c r="A122" t="s">
        <v>3</v>
      </c>
      <c r="B122">
        <v>25.8</v>
      </c>
      <c r="C122" s="1">
        <v>34.272643678160918</v>
      </c>
    </row>
    <row r="123" spans="1:3" x14ac:dyDescent="0.3">
      <c r="A123" t="s">
        <v>3</v>
      </c>
      <c r="B123">
        <v>25.8</v>
      </c>
      <c r="C123" s="1">
        <v>46.004241379310351</v>
      </c>
    </row>
    <row r="124" spans="1:3" x14ac:dyDescent="0.3">
      <c r="A124" t="s">
        <v>3</v>
      </c>
      <c r="B124">
        <v>26.9</v>
      </c>
      <c r="C124" s="1">
        <v>49.014367816091955</v>
      </c>
    </row>
    <row r="125" spans="1:3" x14ac:dyDescent="0.3">
      <c r="A125" t="s">
        <v>3</v>
      </c>
      <c r="B125">
        <v>26.9</v>
      </c>
      <c r="C125" s="1">
        <v>32.534942528735634</v>
      </c>
    </row>
    <row r="126" spans="1:3" x14ac:dyDescent="0.3">
      <c r="A126" t="s">
        <v>3</v>
      </c>
      <c r="B126">
        <v>26.9</v>
      </c>
      <c r="C126" s="1">
        <v>39.464183908045982</v>
      </c>
    </row>
    <row r="127" spans="1:3" x14ac:dyDescent="0.3">
      <c r="A127" t="s">
        <v>3</v>
      </c>
      <c r="B127">
        <v>26.9</v>
      </c>
      <c r="C127" s="1">
        <v>34.828620689655168</v>
      </c>
    </row>
    <row r="128" spans="1:3" x14ac:dyDescent="0.3">
      <c r="A128" t="s">
        <v>3</v>
      </c>
      <c r="B128">
        <v>26.9</v>
      </c>
      <c r="C128" s="1">
        <v>55.404482758620681</v>
      </c>
    </row>
    <row r="129" spans="1:3" x14ac:dyDescent="0.3">
      <c r="A129" t="s">
        <v>3</v>
      </c>
      <c r="B129">
        <v>26.9</v>
      </c>
      <c r="C129" s="1">
        <v>50.775862068965516</v>
      </c>
    </row>
    <row r="130" spans="1:3" x14ac:dyDescent="0.3">
      <c r="A130" t="s">
        <v>3</v>
      </c>
      <c r="B130">
        <v>26.9</v>
      </c>
      <c r="C130" s="1">
        <v>49.353149425287363</v>
      </c>
    </row>
    <row r="131" spans="1:3" x14ac:dyDescent="0.3">
      <c r="A131" t="s">
        <v>3</v>
      </c>
      <c r="B131">
        <v>26.9</v>
      </c>
      <c r="C131" s="1">
        <v>46.914724137931032</v>
      </c>
    </row>
    <row r="132" spans="1:3" x14ac:dyDescent="0.3">
      <c r="A132" t="s">
        <v>3</v>
      </c>
      <c r="B132">
        <v>28.1</v>
      </c>
      <c r="C132" s="1">
        <v>53.459827586206899</v>
      </c>
    </row>
    <row r="133" spans="1:3" x14ac:dyDescent="0.3">
      <c r="A133" t="s">
        <v>3</v>
      </c>
      <c r="B133">
        <v>28.1</v>
      </c>
      <c r="C133" s="1">
        <v>44.713103448275866</v>
      </c>
    </row>
    <row r="134" spans="1:3" x14ac:dyDescent="0.3">
      <c r="A134" t="s">
        <v>3</v>
      </c>
      <c r="B134">
        <v>28.1</v>
      </c>
      <c r="C134" s="1">
        <v>40.757333333333335</v>
      </c>
    </row>
    <row r="135" spans="1:3" x14ac:dyDescent="0.3">
      <c r="A135" t="s">
        <v>3</v>
      </c>
      <c r="B135">
        <v>28.1</v>
      </c>
      <c r="C135" s="1">
        <v>39.551080459770112</v>
      </c>
    </row>
    <row r="136" spans="1:3" x14ac:dyDescent="0.3">
      <c r="A136" t="s">
        <v>3</v>
      </c>
      <c r="B136">
        <v>28.1</v>
      </c>
      <c r="C136" s="1">
        <v>45.86724137931035</v>
      </c>
    </row>
    <row r="137" spans="1:3" x14ac:dyDescent="0.3">
      <c r="A137" t="s">
        <v>3</v>
      </c>
      <c r="B137">
        <v>28.1</v>
      </c>
      <c r="C137" s="1">
        <v>49.364402298850578</v>
      </c>
    </row>
    <row r="138" spans="1:3" x14ac:dyDescent="0.3">
      <c r="A138" t="s">
        <v>3</v>
      </c>
      <c r="B138">
        <v>28.1</v>
      </c>
      <c r="C138" s="1">
        <v>42.755057471264365</v>
      </c>
    </row>
    <row r="139" spans="1:3" x14ac:dyDescent="0.3">
      <c r="A139" t="s">
        <v>3</v>
      </c>
      <c r="B139">
        <v>24.2</v>
      </c>
      <c r="C139" s="1">
        <v>25.686540229885058</v>
      </c>
    </row>
    <row r="140" spans="1:3" x14ac:dyDescent="0.3">
      <c r="A140" t="s">
        <v>3</v>
      </c>
      <c r="B140">
        <v>24.2</v>
      </c>
      <c r="C140" s="1">
        <v>29.47048275862069</v>
      </c>
    </row>
    <row r="141" spans="1:3" x14ac:dyDescent="0.3">
      <c r="A141" t="s">
        <v>3</v>
      </c>
      <c r="B141">
        <v>24.2</v>
      </c>
      <c r="C141" s="1">
        <v>33.950183908045979</v>
      </c>
    </row>
    <row r="142" spans="1:3" x14ac:dyDescent="0.3">
      <c r="A142" t="s">
        <v>3</v>
      </c>
      <c r="B142">
        <v>24.2</v>
      </c>
      <c r="C142" s="1">
        <v>29.196620689655173</v>
      </c>
    </row>
    <row r="143" spans="1:3" x14ac:dyDescent="0.3">
      <c r="A143" t="s">
        <v>3</v>
      </c>
      <c r="B143">
        <v>24.2</v>
      </c>
      <c r="C143" s="1">
        <v>29.352425287356319</v>
      </c>
    </row>
    <row r="144" spans="1:3" x14ac:dyDescent="0.3">
      <c r="A144" t="s">
        <v>3</v>
      </c>
      <c r="B144">
        <v>24.2</v>
      </c>
      <c r="C144" s="1">
        <v>36.818827586206893</v>
      </c>
    </row>
    <row r="145" spans="1:3" x14ac:dyDescent="0.3">
      <c r="A145" t="s">
        <v>3</v>
      </c>
      <c r="B145">
        <v>24.2</v>
      </c>
      <c r="C145" s="1">
        <v>35.66396551724138</v>
      </c>
    </row>
    <row r="146" spans="1:3" x14ac:dyDescent="0.3">
      <c r="A146" t="s">
        <v>3</v>
      </c>
      <c r="B146">
        <v>25.7</v>
      </c>
      <c r="C146" s="1">
        <v>26.432068965517246</v>
      </c>
    </row>
    <row r="147" spans="1:3" x14ac:dyDescent="0.3">
      <c r="A147" t="s">
        <v>3</v>
      </c>
      <c r="B147">
        <v>25.7</v>
      </c>
      <c r="C147" s="1">
        <v>26.595586206896552</v>
      </c>
    </row>
    <row r="148" spans="1:3" x14ac:dyDescent="0.3">
      <c r="A148" t="s">
        <v>3</v>
      </c>
      <c r="B148">
        <v>25.7</v>
      </c>
      <c r="C148" s="1">
        <v>33.281333333333329</v>
      </c>
    </row>
    <row r="149" spans="1:3" x14ac:dyDescent="0.3">
      <c r="A149" t="s">
        <v>3</v>
      </c>
      <c r="B149">
        <v>25.7</v>
      </c>
      <c r="C149" s="1">
        <v>46.45965517241379</v>
      </c>
    </row>
    <row r="150" spans="1:3" x14ac:dyDescent="0.3">
      <c r="A150" t="s">
        <v>3</v>
      </c>
      <c r="B150">
        <v>25.7</v>
      </c>
      <c r="C150" s="1">
        <v>32.706333333333333</v>
      </c>
    </row>
    <row r="151" spans="1:3" x14ac:dyDescent="0.3">
      <c r="A151" t="s">
        <v>3</v>
      </c>
      <c r="B151">
        <v>25.7</v>
      </c>
      <c r="C151" s="1">
        <v>24.917103448275864</v>
      </c>
    </row>
    <row r="152" spans="1:3" x14ac:dyDescent="0.3">
      <c r="A152" t="s">
        <v>3</v>
      </c>
      <c r="B152">
        <v>25.7</v>
      </c>
      <c r="C152" s="1">
        <v>23.002758620689654</v>
      </c>
    </row>
    <row r="153" spans="1:3" x14ac:dyDescent="0.3">
      <c r="A153" t="s">
        <v>3</v>
      </c>
      <c r="B153">
        <v>26.7</v>
      </c>
      <c r="C153" s="1">
        <v>33.201724137931038</v>
      </c>
    </row>
    <row r="154" spans="1:3" x14ac:dyDescent="0.3">
      <c r="A154" t="s">
        <v>3</v>
      </c>
      <c r="B154">
        <v>26.7</v>
      </c>
      <c r="C154" s="1">
        <v>34.21462068965517</v>
      </c>
    </row>
    <row r="155" spans="1:3" x14ac:dyDescent="0.3">
      <c r="A155" t="s">
        <v>3</v>
      </c>
      <c r="B155">
        <v>26.7</v>
      </c>
      <c r="C155" s="1">
        <v>25.971126436781613</v>
      </c>
    </row>
    <row r="156" spans="1:3" x14ac:dyDescent="0.3">
      <c r="A156" t="s">
        <v>3</v>
      </c>
      <c r="B156">
        <v>26.7</v>
      </c>
      <c r="C156" s="1">
        <v>36.050390804597704</v>
      </c>
    </row>
    <row r="157" spans="1:3" x14ac:dyDescent="0.3">
      <c r="A157" t="s">
        <v>3</v>
      </c>
      <c r="B157">
        <v>26.7</v>
      </c>
      <c r="C157" s="1">
        <v>26.664206896551725</v>
      </c>
    </row>
    <row r="158" spans="1:3" x14ac:dyDescent="0.3">
      <c r="A158" t="s">
        <v>3</v>
      </c>
      <c r="B158">
        <v>26.7</v>
      </c>
      <c r="C158" s="1">
        <v>35.225770114942534</v>
      </c>
    </row>
    <row r="159" spans="1:3" x14ac:dyDescent="0.3">
      <c r="A159" t="s">
        <v>3</v>
      </c>
      <c r="B159">
        <v>26.7</v>
      </c>
      <c r="C159" s="1">
        <v>33.219172413793103</v>
      </c>
    </row>
    <row r="160" spans="1:3" x14ac:dyDescent="0.3">
      <c r="A160" t="s">
        <v>3</v>
      </c>
      <c r="B160">
        <v>28</v>
      </c>
      <c r="C160" s="1">
        <v>36.315275862068965</v>
      </c>
    </row>
    <row r="161" spans="1:9" x14ac:dyDescent="0.3">
      <c r="A161" t="s">
        <v>3</v>
      </c>
      <c r="B161">
        <v>28</v>
      </c>
      <c r="C161" s="1">
        <v>37.84801149425288</v>
      </c>
    </row>
    <row r="162" spans="1:9" x14ac:dyDescent="0.3">
      <c r="A162" t="s">
        <v>3</v>
      </c>
      <c r="B162">
        <v>28</v>
      </c>
      <c r="C162" s="1">
        <v>29.714333333333332</v>
      </c>
    </row>
    <row r="163" spans="1:9" x14ac:dyDescent="0.3">
      <c r="A163" t="s">
        <v>3</v>
      </c>
      <c r="B163">
        <v>28</v>
      </c>
      <c r="C163" s="1">
        <v>29.373413793103445</v>
      </c>
    </row>
    <row r="164" spans="1:9" x14ac:dyDescent="0.3">
      <c r="A164" t="s">
        <v>3</v>
      </c>
      <c r="B164">
        <v>28</v>
      </c>
      <c r="C164" s="1">
        <v>24.126390804597701</v>
      </c>
    </row>
    <row r="165" spans="1:9" x14ac:dyDescent="0.3">
      <c r="A165" t="s">
        <v>3</v>
      </c>
      <c r="B165">
        <v>28</v>
      </c>
      <c r="C165" s="1">
        <v>30.547241379310343</v>
      </c>
    </row>
    <row r="166" spans="1:9" x14ac:dyDescent="0.3">
      <c r="A166" t="s">
        <v>3</v>
      </c>
      <c r="B166">
        <v>28</v>
      </c>
      <c r="C166" s="1">
        <v>39.082666666666668</v>
      </c>
    </row>
    <row r="167" spans="1:9" x14ac:dyDescent="0.3">
      <c r="A167" t="s">
        <v>3</v>
      </c>
      <c r="B167">
        <v>28</v>
      </c>
      <c r="C167" s="1">
        <v>42.16724137931034</v>
      </c>
    </row>
    <row r="168" spans="1:9" x14ac:dyDescent="0.3">
      <c r="A168" t="s">
        <v>0</v>
      </c>
      <c r="B168">
        <v>30</v>
      </c>
      <c r="C168" s="1">
        <v>4.5999999999999996</v>
      </c>
    </row>
    <row r="169" spans="1:9" x14ac:dyDescent="0.3">
      <c r="A169" t="s">
        <v>0</v>
      </c>
      <c r="B169">
        <v>30</v>
      </c>
      <c r="C169" s="1">
        <v>3.7</v>
      </c>
    </row>
    <row r="170" spans="1:9" x14ac:dyDescent="0.3">
      <c r="A170" t="s">
        <v>0</v>
      </c>
      <c r="B170">
        <v>30</v>
      </c>
      <c r="C170" s="1">
        <v>1.6</v>
      </c>
    </row>
    <row r="171" spans="1:9" x14ac:dyDescent="0.3">
      <c r="A171" t="s">
        <v>0</v>
      </c>
      <c r="B171">
        <v>30</v>
      </c>
      <c r="C171" s="1">
        <v>4.5</v>
      </c>
    </row>
    <row r="172" spans="1:9" x14ac:dyDescent="0.3">
      <c r="A172" t="s">
        <v>0</v>
      </c>
      <c r="B172">
        <v>30</v>
      </c>
      <c r="C172" s="1">
        <v>2.5</v>
      </c>
    </row>
    <row r="173" spans="1:9" x14ac:dyDescent="0.3">
      <c r="A173" t="s">
        <v>0</v>
      </c>
      <c r="B173">
        <v>30</v>
      </c>
      <c r="C173" s="1">
        <v>1.4</v>
      </c>
    </row>
    <row r="174" spans="1:9" x14ac:dyDescent="0.3">
      <c r="C174" s="1"/>
    </row>
    <row r="175" spans="1:9" x14ac:dyDescent="0.3">
      <c r="A175" t="s">
        <v>1</v>
      </c>
      <c r="B175">
        <v>27.2</v>
      </c>
      <c r="C175">
        <v>46.79999999999999</v>
      </c>
      <c r="G175" s="4"/>
      <c r="H175" s="4"/>
      <c r="I175" s="4"/>
    </row>
    <row r="176" spans="1:9" x14ac:dyDescent="0.3">
      <c r="A176" t="s">
        <v>1</v>
      </c>
      <c r="B176">
        <v>27.2</v>
      </c>
      <c r="C176">
        <v>30.2</v>
      </c>
      <c r="G176" s="4"/>
      <c r="H176" s="4"/>
      <c r="I176" s="4"/>
    </row>
    <row r="177" spans="1:9" x14ac:dyDescent="0.3">
      <c r="A177" t="s">
        <v>1</v>
      </c>
      <c r="B177">
        <v>27.2</v>
      </c>
      <c r="C177">
        <v>44</v>
      </c>
      <c r="G177" s="4"/>
      <c r="H177" s="4"/>
      <c r="I177" s="4"/>
    </row>
    <row r="178" spans="1:9" x14ac:dyDescent="0.3">
      <c r="A178" t="s">
        <v>1</v>
      </c>
      <c r="B178">
        <v>26</v>
      </c>
      <c r="C178">
        <v>35</v>
      </c>
      <c r="G178" s="4"/>
      <c r="H178" s="4"/>
      <c r="I178" s="4"/>
    </row>
    <row r="179" spans="1:9" x14ac:dyDescent="0.3">
      <c r="A179" t="s">
        <v>1</v>
      </c>
      <c r="B179">
        <v>26</v>
      </c>
      <c r="C179">
        <v>24.500000000000004</v>
      </c>
      <c r="G179" s="4"/>
      <c r="H179" s="4"/>
      <c r="I179" s="4"/>
    </row>
    <row r="180" spans="1:9" x14ac:dyDescent="0.3">
      <c r="A180" t="s">
        <v>1</v>
      </c>
      <c r="B180">
        <v>27.2</v>
      </c>
      <c r="C180">
        <v>35.4</v>
      </c>
      <c r="G180" s="4"/>
      <c r="H180" s="4"/>
      <c r="I180" s="4"/>
    </row>
    <row r="181" spans="1:9" x14ac:dyDescent="0.3">
      <c r="A181" t="s">
        <v>1</v>
      </c>
      <c r="B181">
        <v>27.2</v>
      </c>
      <c r="C181">
        <v>40.29999999999999</v>
      </c>
      <c r="G181" s="4"/>
      <c r="H181" s="4"/>
      <c r="I181" s="4"/>
    </row>
    <row r="182" spans="1:9" x14ac:dyDescent="0.3">
      <c r="A182" t="s">
        <v>1</v>
      </c>
      <c r="B182">
        <v>27.2</v>
      </c>
      <c r="C182">
        <v>26.800000000000004</v>
      </c>
      <c r="G182" s="4"/>
      <c r="H182" s="4"/>
    </row>
    <row r="183" spans="1:9" x14ac:dyDescent="0.3">
      <c r="A183" t="s">
        <v>1</v>
      </c>
      <c r="B183">
        <v>27.2</v>
      </c>
      <c r="C183">
        <v>28.200000000000003</v>
      </c>
    </row>
    <row r="184" spans="1:9" x14ac:dyDescent="0.3">
      <c r="A184" t="s">
        <v>1</v>
      </c>
      <c r="B184">
        <v>23.8</v>
      </c>
      <c r="C184" s="2">
        <v>37</v>
      </c>
      <c r="G184" s="1"/>
      <c r="H184" s="1"/>
    </row>
    <row r="185" spans="1:9" x14ac:dyDescent="0.3">
      <c r="A185" t="s">
        <v>1</v>
      </c>
      <c r="B185">
        <v>23.8</v>
      </c>
      <c r="C185" s="2">
        <v>47</v>
      </c>
      <c r="G185" s="4"/>
      <c r="H185" s="4"/>
    </row>
    <row r="186" spans="1:9" x14ac:dyDescent="0.3">
      <c r="A186" t="s">
        <v>1</v>
      </c>
      <c r="B186">
        <v>23.8</v>
      </c>
      <c r="C186" s="2">
        <v>37.6</v>
      </c>
      <c r="G186" s="4"/>
      <c r="H186" s="4"/>
    </row>
    <row r="187" spans="1:9" x14ac:dyDescent="0.3">
      <c r="A187" t="s">
        <v>1</v>
      </c>
      <c r="B187">
        <v>23.8</v>
      </c>
      <c r="C187" s="2">
        <v>45.2</v>
      </c>
      <c r="G187" s="1"/>
      <c r="H187" s="1"/>
    </row>
    <row r="188" spans="1:9" x14ac:dyDescent="0.3">
      <c r="A188" t="s">
        <v>1</v>
      </c>
      <c r="B188">
        <v>23.8</v>
      </c>
      <c r="C188" s="2">
        <v>41.3</v>
      </c>
      <c r="G188" s="1"/>
      <c r="H188" s="1"/>
    </row>
    <row r="189" spans="1:9" x14ac:dyDescent="0.3">
      <c r="A189" t="s">
        <v>1</v>
      </c>
      <c r="B189">
        <v>23.8</v>
      </c>
      <c r="C189" s="2">
        <v>49.6</v>
      </c>
      <c r="G189" s="1"/>
      <c r="H189" s="1"/>
    </row>
    <row r="190" spans="1:9" x14ac:dyDescent="0.3">
      <c r="A190" t="s">
        <v>1</v>
      </c>
      <c r="B190">
        <v>23.8</v>
      </c>
      <c r="C190" s="2">
        <v>37.5</v>
      </c>
      <c r="G190" s="1"/>
      <c r="H190" s="1"/>
    </row>
    <row r="191" spans="1:9" x14ac:dyDescent="0.3">
      <c r="A191" t="s">
        <v>1</v>
      </c>
      <c r="B191">
        <v>23.8</v>
      </c>
      <c r="C191" s="2">
        <v>41.7</v>
      </c>
      <c r="G191" s="1"/>
      <c r="H191" s="1"/>
    </row>
    <row r="192" spans="1:9" x14ac:dyDescent="0.3">
      <c r="A192" t="s">
        <v>1</v>
      </c>
      <c r="B192">
        <v>25.5</v>
      </c>
      <c r="C192" s="2">
        <v>45.8</v>
      </c>
    </row>
    <row r="193" spans="1:14" x14ac:dyDescent="0.3">
      <c r="A193" t="s">
        <v>1</v>
      </c>
      <c r="B193">
        <v>25.5</v>
      </c>
      <c r="C193" s="2">
        <v>50</v>
      </c>
    </row>
    <row r="194" spans="1:14" x14ac:dyDescent="0.3">
      <c r="A194" t="s">
        <v>1</v>
      </c>
      <c r="B194">
        <v>25.5</v>
      </c>
      <c r="C194" s="2">
        <v>45</v>
      </c>
    </row>
    <row r="195" spans="1:14" x14ac:dyDescent="0.3">
      <c r="A195" t="s">
        <v>1</v>
      </c>
      <c r="B195">
        <v>25.5</v>
      </c>
      <c r="C195" s="2">
        <v>50.7</v>
      </c>
    </row>
    <row r="196" spans="1:14" x14ac:dyDescent="0.3">
      <c r="A196" t="s">
        <v>1</v>
      </c>
      <c r="B196">
        <v>25.5</v>
      </c>
      <c r="C196" s="2">
        <v>52.3</v>
      </c>
    </row>
    <row r="197" spans="1:14" x14ac:dyDescent="0.3">
      <c r="A197" t="s">
        <v>1</v>
      </c>
      <c r="B197">
        <v>25.5</v>
      </c>
      <c r="C197" s="2">
        <v>48.4</v>
      </c>
    </row>
    <row r="198" spans="1:14" x14ac:dyDescent="0.3">
      <c r="A198" t="s">
        <v>1</v>
      </c>
      <c r="B198">
        <v>25.5</v>
      </c>
      <c r="C198" s="2">
        <v>48.2</v>
      </c>
    </row>
    <row r="199" spans="1:14" x14ac:dyDescent="0.3">
      <c r="A199" t="s">
        <v>1</v>
      </c>
      <c r="B199">
        <v>26.6</v>
      </c>
      <c r="C199" s="2">
        <v>29.4</v>
      </c>
    </row>
    <row r="200" spans="1:14" x14ac:dyDescent="0.3">
      <c r="A200" t="s">
        <v>1</v>
      </c>
      <c r="B200">
        <v>26.6</v>
      </c>
      <c r="C200" s="2">
        <v>33.700000000000003</v>
      </c>
    </row>
    <row r="201" spans="1:14" x14ac:dyDescent="0.3">
      <c r="A201" t="s">
        <v>1</v>
      </c>
      <c r="B201">
        <v>26.6</v>
      </c>
      <c r="C201" s="2">
        <v>35.200000000000003</v>
      </c>
      <c r="G201" s="4"/>
      <c r="H201" s="4"/>
      <c r="I201" s="4"/>
      <c r="J201" s="4"/>
      <c r="K201" s="1"/>
      <c r="L201" s="1"/>
      <c r="M201" s="4"/>
      <c r="N201" s="4"/>
    </row>
    <row r="202" spans="1:14" x14ac:dyDescent="0.3">
      <c r="A202" t="s">
        <v>1</v>
      </c>
      <c r="B202">
        <v>26.6</v>
      </c>
      <c r="C202" s="2">
        <v>41</v>
      </c>
      <c r="G202" s="4"/>
      <c r="H202" s="4"/>
      <c r="I202" s="4"/>
      <c r="J202" s="4"/>
      <c r="K202" s="1"/>
      <c r="L202" s="1"/>
      <c r="M202" s="4"/>
      <c r="N202" s="4"/>
    </row>
    <row r="203" spans="1:14" x14ac:dyDescent="0.3">
      <c r="A203" t="s">
        <v>1</v>
      </c>
      <c r="B203">
        <v>26.6</v>
      </c>
      <c r="C203" s="2">
        <v>41</v>
      </c>
      <c r="G203" s="4"/>
      <c r="H203" s="4"/>
      <c r="I203" s="4"/>
      <c r="J203" s="4"/>
      <c r="K203" s="1"/>
      <c r="L203" s="1"/>
      <c r="M203" s="4"/>
      <c r="N203" s="4"/>
    </row>
    <row r="204" spans="1:14" x14ac:dyDescent="0.3">
      <c r="A204" t="s">
        <v>1</v>
      </c>
      <c r="B204">
        <v>26.6</v>
      </c>
      <c r="C204" s="2">
        <v>45.3</v>
      </c>
      <c r="G204" s="4"/>
      <c r="H204" s="4"/>
      <c r="I204" s="4"/>
      <c r="J204" s="4"/>
      <c r="K204" s="1"/>
      <c r="L204" s="1"/>
      <c r="M204" s="4"/>
      <c r="N204" s="4"/>
    </row>
    <row r="205" spans="1:14" x14ac:dyDescent="0.3">
      <c r="A205" t="s">
        <v>1</v>
      </c>
      <c r="B205">
        <v>26.6</v>
      </c>
      <c r="C205" s="2">
        <v>32</v>
      </c>
      <c r="G205" s="4"/>
      <c r="H205" s="4"/>
      <c r="I205" s="4"/>
      <c r="J205" s="4"/>
      <c r="K205" s="1"/>
      <c r="L205" s="1"/>
      <c r="M205" s="4"/>
      <c r="N205" s="4"/>
    </row>
    <row r="206" spans="1:14" x14ac:dyDescent="0.3">
      <c r="A206" t="s">
        <v>1</v>
      </c>
      <c r="B206">
        <v>28.2</v>
      </c>
      <c r="C206" s="2">
        <v>36.4</v>
      </c>
      <c r="G206" s="4"/>
      <c r="H206" s="4"/>
      <c r="I206" s="4"/>
      <c r="J206" s="4"/>
      <c r="K206" s="1"/>
      <c r="L206" s="1"/>
      <c r="M206" s="4"/>
      <c r="N206" s="4"/>
    </row>
    <row r="207" spans="1:14" x14ac:dyDescent="0.3">
      <c r="A207" t="s">
        <v>1</v>
      </c>
      <c r="B207">
        <v>28.2</v>
      </c>
      <c r="C207" s="2">
        <v>42.2</v>
      </c>
      <c r="G207" s="4"/>
      <c r="H207" s="4"/>
      <c r="I207" s="4"/>
      <c r="J207" s="4"/>
      <c r="K207" s="1"/>
      <c r="L207" s="1"/>
      <c r="M207" s="4"/>
      <c r="N207" s="4"/>
    </row>
    <row r="208" spans="1:14" x14ac:dyDescent="0.3">
      <c r="A208" t="s">
        <v>1</v>
      </c>
      <c r="B208">
        <v>28.2</v>
      </c>
      <c r="C208" s="2">
        <v>32.4</v>
      </c>
      <c r="G208" s="4"/>
      <c r="H208" s="4"/>
      <c r="I208" s="4"/>
      <c r="J208" s="4"/>
      <c r="K208" s="1"/>
      <c r="L208" s="1"/>
      <c r="M208" s="4"/>
      <c r="N208" s="4"/>
    </row>
    <row r="209" spans="1:14" x14ac:dyDescent="0.3">
      <c r="A209" t="s">
        <v>1</v>
      </c>
      <c r="B209">
        <v>28.2</v>
      </c>
      <c r="C209" s="2">
        <v>45.4</v>
      </c>
      <c r="G209" s="4"/>
      <c r="H209" s="4"/>
      <c r="I209" s="4"/>
      <c r="J209" s="4"/>
      <c r="K209" s="1"/>
      <c r="L209" s="1"/>
      <c r="M209" s="4"/>
      <c r="N209" s="4"/>
    </row>
    <row r="210" spans="1:14" x14ac:dyDescent="0.3">
      <c r="A210" t="s">
        <v>1</v>
      </c>
      <c r="B210">
        <v>28.2</v>
      </c>
      <c r="C210" s="2">
        <v>34.9</v>
      </c>
      <c r="G210" s="4"/>
      <c r="H210" s="4"/>
      <c r="I210" s="4"/>
      <c r="J210" s="4"/>
      <c r="K210" s="1"/>
      <c r="L210" s="1"/>
      <c r="M210" s="4"/>
      <c r="N210" s="4"/>
    </row>
    <row r="211" spans="1:14" x14ac:dyDescent="0.3">
      <c r="A211" t="s">
        <v>1</v>
      </c>
      <c r="B211">
        <v>23.9</v>
      </c>
      <c r="C211" s="2">
        <v>39</v>
      </c>
      <c r="G211" s="4"/>
      <c r="H211" s="4"/>
      <c r="I211" s="4"/>
      <c r="J211" s="4"/>
      <c r="K211" s="1"/>
      <c r="L211" s="1"/>
      <c r="M211" s="4"/>
      <c r="N211" s="4"/>
    </row>
    <row r="212" spans="1:14" x14ac:dyDescent="0.3">
      <c r="A212" t="s">
        <v>1</v>
      </c>
      <c r="B212">
        <v>23.9</v>
      </c>
      <c r="C212" s="2">
        <v>34.799999999999997</v>
      </c>
      <c r="G212" s="4"/>
      <c r="H212" s="4"/>
      <c r="I212" s="4"/>
      <c r="J212" s="4"/>
      <c r="K212" s="1"/>
      <c r="L212" s="1"/>
      <c r="M212" s="4"/>
      <c r="N212" s="4"/>
    </row>
    <row r="213" spans="1:14" x14ac:dyDescent="0.3">
      <c r="A213" t="s">
        <v>1</v>
      </c>
      <c r="B213">
        <v>23.9</v>
      </c>
      <c r="C213" s="2">
        <v>37.799999999999997</v>
      </c>
      <c r="G213" s="4"/>
      <c r="H213" s="4"/>
      <c r="I213" s="4"/>
      <c r="J213" s="4"/>
      <c r="K213" s="1"/>
      <c r="L213" s="1"/>
      <c r="M213" s="4"/>
      <c r="N213" s="4"/>
    </row>
    <row r="214" spans="1:14" x14ac:dyDescent="0.3">
      <c r="A214" t="s">
        <v>1</v>
      </c>
      <c r="B214">
        <v>23.9</v>
      </c>
      <c r="C214" s="2">
        <v>32.200000000000003</v>
      </c>
      <c r="G214" s="4"/>
      <c r="H214" s="4"/>
      <c r="I214" s="4"/>
      <c r="J214" s="4"/>
      <c r="K214" s="1"/>
      <c r="L214" s="1"/>
      <c r="M214" s="4"/>
      <c r="N214" s="4"/>
    </row>
    <row r="215" spans="1:14" x14ac:dyDescent="0.3">
      <c r="A215" t="s">
        <v>1</v>
      </c>
      <c r="B215">
        <v>23.9</v>
      </c>
      <c r="C215" s="2">
        <v>36</v>
      </c>
    </row>
    <row r="216" spans="1:14" x14ac:dyDescent="0.3">
      <c r="A216" t="s">
        <v>1</v>
      </c>
      <c r="B216">
        <v>23.9</v>
      </c>
      <c r="C216" s="2">
        <v>34.700000000000003</v>
      </c>
    </row>
    <row r="217" spans="1:14" x14ac:dyDescent="0.3">
      <c r="A217" t="s">
        <v>1</v>
      </c>
      <c r="B217">
        <v>23.9</v>
      </c>
      <c r="C217" s="2">
        <v>33.799999999999997</v>
      </c>
    </row>
    <row r="218" spans="1:14" x14ac:dyDescent="0.3">
      <c r="A218" t="s">
        <v>1</v>
      </c>
      <c r="B218">
        <v>23.9</v>
      </c>
      <c r="C218" s="2">
        <v>28.9</v>
      </c>
    </row>
    <row r="219" spans="1:14" x14ac:dyDescent="0.3">
      <c r="A219" t="s">
        <v>1</v>
      </c>
      <c r="B219">
        <v>25.6</v>
      </c>
      <c r="C219" s="2">
        <v>41.7</v>
      </c>
    </row>
    <row r="220" spans="1:14" x14ac:dyDescent="0.3">
      <c r="A220" t="s">
        <v>1</v>
      </c>
      <c r="B220">
        <v>25.6</v>
      </c>
      <c r="C220" s="2">
        <v>39.9</v>
      </c>
    </row>
    <row r="221" spans="1:14" x14ac:dyDescent="0.3">
      <c r="A221" t="s">
        <v>1</v>
      </c>
      <c r="B221">
        <v>25.6</v>
      </c>
      <c r="C221" s="2">
        <v>43.7</v>
      </c>
    </row>
    <row r="222" spans="1:14" x14ac:dyDescent="0.3">
      <c r="A222" t="s">
        <v>1</v>
      </c>
      <c r="B222">
        <v>25.6</v>
      </c>
      <c r="C222" s="2">
        <v>40</v>
      </c>
    </row>
    <row r="223" spans="1:14" x14ac:dyDescent="0.3">
      <c r="A223" t="s">
        <v>1</v>
      </c>
      <c r="B223">
        <v>25.6</v>
      </c>
      <c r="C223" s="2">
        <v>29.9</v>
      </c>
    </row>
    <row r="224" spans="1:14" x14ac:dyDescent="0.3">
      <c r="A224" t="s">
        <v>1</v>
      </c>
      <c r="B224">
        <v>25.6</v>
      </c>
      <c r="C224" s="2">
        <v>43.4</v>
      </c>
    </row>
    <row r="225" spans="1:20" x14ac:dyDescent="0.3">
      <c r="A225" t="s">
        <v>1</v>
      </c>
      <c r="B225">
        <v>25.6</v>
      </c>
      <c r="C225" s="2">
        <v>43.7</v>
      </c>
    </row>
    <row r="226" spans="1:20" x14ac:dyDescent="0.3">
      <c r="A226" t="s">
        <v>1</v>
      </c>
      <c r="B226">
        <v>25.6</v>
      </c>
      <c r="C226" s="2">
        <v>35.1</v>
      </c>
    </row>
    <row r="227" spans="1:20" x14ac:dyDescent="0.3">
      <c r="A227" t="s">
        <v>1</v>
      </c>
      <c r="B227">
        <v>26.7</v>
      </c>
      <c r="C227" s="2">
        <v>32.299999999999997</v>
      </c>
    </row>
    <row r="228" spans="1:20" x14ac:dyDescent="0.3">
      <c r="A228" t="s">
        <v>1</v>
      </c>
      <c r="B228">
        <v>26.7</v>
      </c>
      <c r="C228" s="2">
        <v>40.799999999999997</v>
      </c>
    </row>
    <row r="229" spans="1:20" x14ac:dyDescent="0.3">
      <c r="A229" t="s">
        <v>1</v>
      </c>
      <c r="B229">
        <v>26.7</v>
      </c>
      <c r="C229" s="2">
        <v>40.799999999999997</v>
      </c>
    </row>
    <row r="230" spans="1:20" x14ac:dyDescent="0.3">
      <c r="A230" t="s">
        <v>1</v>
      </c>
      <c r="B230">
        <v>26.7</v>
      </c>
      <c r="C230" s="2">
        <v>37.4</v>
      </c>
    </row>
    <row r="231" spans="1:20" x14ac:dyDescent="0.3">
      <c r="A231" t="s">
        <v>1</v>
      </c>
      <c r="B231">
        <v>26.7</v>
      </c>
      <c r="C231" s="2">
        <v>37.299999999999997</v>
      </c>
    </row>
    <row r="232" spans="1:20" x14ac:dyDescent="0.3">
      <c r="A232" t="s">
        <v>1</v>
      </c>
      <c r="B232">
        <v>26.7</v>
      </c>
      <c r="C232" s="2">
        <v>37.200000000000003</v>
      </c>
    </row>
    <row r="233" spans="1:20" x14ac:dyDescent="0.3">
      <c r="A233" t="s">
        <v>1</v>
      </c>
      <c r="B233">
        <v>26.7</v>
      </c>
      <c r="C233" s="2">
        <v>33.700000000000003</v>
      </c>
    </row>
    <row r="234" spans="1:20" x14ac:dyDescent="0.3">
      <c r="A234" t="s">
        <v>1</v>
      </c>
      <c r="B234">
        <v>28.3</v>
      </c>
      <c r="C234" s="2">
        <v>45.6</v>
      </c>
    </row>
    <row r="235" spans="1:20" x14ac:dyDescent="0.3">
      <c r="A235" t="s">
        <v>1</v>
      </c>
      <c r="B235">
        <v>28.3</v>
      </c>
      <c r="C235" s="2">
        <v>42.9</v>
      </c>
      <c r="S235" s="4"/>
      <c r="T235" s="4"/>
    </row>
    <row r="236" spans="1:20" x14ac:dyDescent="0.3">
      <c r="A236" t="s">
        <v>1</v>
      </c>
      <c r="B236">
        <v>28.3</v>
      </c>
      <c r="C236" s="2">
        <v>33.799999999999997</v>
      </c>
      <c r="S236" s="4"/>
      <c r="T236" s="4"/>
    </row>
    <row r="237" spans="1:20" x14ac:dyDescent="0.3">
      <c r="A237" t="s">
        <v>1</v>
      </c>
      <c r="B237">
        <v>28.3</v>
      </c>
      <c r="C237" s="2">
        <v>43.6</v>
      </c>
      <c r="S237" s="4"/>
      <c r="T237" s="4"/>
    </row>
    <row r="238" spans="1:20" x14ac:dyDescent="0.3">
      <c r="A238" t="s">
        <v>1</v>
      </c>
      <c r="B238">
        <v>24</v>
      </c>
      <c r="C238" s="1">
        <v>35.194252873563215</v>
      </c>
      <c r="H238" s="5"/>
      <c r="S238" s="4"/>
      <c r="T238" s="4"/>
    </row>
    <row r="239" spans="1:20" x14ac:dyDescent="0.3">
      <c r="A239" t="s">
        <v>1</v>
      </c>
      <c r="B239">
        <v>24</v>
      </c>
      <c r="C239" s="1">
        <v>31.979057471264369</v>
      </c>
      <c r="H239" s="5"/>
      <c r="S239" s="4"/>
      <c r="T239" s="4"/>
    </row>
    <row r="240" spans="1:20" x14ac:dyDescent="0.3">
      <c r="A240" t="s">
        <v>1</v>
      </c>
      <c r="B240">
        <v>24</v>
      </c>
      <c r="C240" s="1">
        <v>32.797137931034484</v>
      </c>
      <c r="H240" s="5"/>
      <c r="S240" s="4"/>
      <c r="T240" s="4"/>
    </row>
    <row r="241" spans="1:20" x14ac:dyDescent="0.3">
      <c r="A241" t="s">
        <v>1</v>
      </c>
      <c r="B241">
        <v>24</v>
      </c>
      <c r="C241" s="1">
        <v>29.353620689655173</v>
      </c>
      <c r="H241" s="5"/>
      <c r="S241" s="4"/>
      <c r="T241" s="4"/>
    </row>
    <row r="242" spans="1:20" x14ac:dyDescent="0.3">
      <c r="A242" t="s">
        <v>1</v>
      </c>
      <c r="B242">
        <v>24</v>
      </c>
      <c r="C242" s="1">
        <v>40.636701149425285</v>
      </c>
      <c r="H242" s="5"/>
      <c r="S242" s="4"/>
      <c r="T242" s="4"/>
    </row>
    <row r="243" spans="1:20" x14ac:dyDescent="0.3">
      <c r="A243" t="s">
        <v>1</v>
      </c>
      <c r="B243">
        <v>24</v>
      </c>
      <c r="C243" s="1">
        <v>36.155678160919543</v>
      </c>
      <c r="H243" s="5"/>
      <c r="S243" s="4"/>
      <c r="T243" s="4"/>
    </row>
    <row r="244" spans="1:20" x14ac:dyDescent="0.3">
      <c r="A244" t="s">
        <v>1</v>
      </c>
      <c r="B244">
        <v>24</v>
      </c>
      <c r="C244" s="1">
        <v>35.551448275862079</v>
      </c>
      <c r="H244" s="5"/>
      <c r="S244" s="1"/>
      <c r="T244" s="1"/>
    </row>
    <row r="245" spans="1:20" x14ac:dyDescent="0.3">
      <c r="A245" t="s">
        <v>1</v>
      </c>
      <c r="B245">
        <v>24</v>
      </c>
      <c r="C245" s="1">
        <v>35.719540229885062</v>
      </c>
      <c r="H245" s="5"/>
      <c r="S245" s="4"/>
      <c r="T245" s="4"/>
    </row>
    <row r="246" spans="1:20" x14ac:dyDescent="0.3">
      <c r="A246" t="s">
        <v>1</v>
      </c>
      <c r="B246">
        <v>25.4</v>
      </c>
      <c r="C246" s="1">
        <v>24.469448275862071</v>
      </c>
      <c r="H246" s="5"/>
      <c r="S246" s="4"/>
      <c r="T246" s="4"/>
    </row>
    <row r="247" spans="1:20" x14ac:dyDescent="0.3">
      <c r="A247" t="s">
        <v>1</v>
      </c>
      <c r="B247">
        <v>25.4</v>
      </c>
      <c r="C247" s="1">
        <v>35.545229885057473</v>
      </c>
      <c r="H247" s="5"/>
      <c r="S247" s="1"/>
      <c r="T247" s="1"/>
    </row>
    <row r="248" spans="1:20" x14ac:dyDescent="0.3">
      <c r="A248" t="s">
        <v>1</v>
      </c>
      <c r="B248">
        <v>25.4</v>
      </c>
      <c r="C248" s="1">
        <v>35.021172413793096</v>
      </c>
      <c r="H248" s="5"/>
      <c r="S248" s="1"/>
      <c r="T248" s="1"/>
    </row>
    <row r="249" spans="1:20" x14ac:dyDescent="0.3">
      <c r="A249" t="s">
        <v>1</v>
      </c>
      <c r="B249">
        <v>25.4</v>
      </c>
      <c r="C249" s="1">
        <v>38.303954022988506</v>
      </c>
      <c r="H249" s="5"/>
      <c r="S249" s="1"/>
      <c r="T249" s="1"/>
    </row>
    <row r="250" spans="1:20" x14ac:dyDescent="0.3">
      <c r="A250" t="s">
        <v>1</v>
      </c>
      <c r="B250">
        <v>25.4</v>
      </c>
      <c r="C250" s="1">
        <v>43.167816091954023</v>
      </c>
      <c r="H250" s="5"/>
    </row>
    <row r="251" spans="1:20" x14ac:dyDescent="0.3">
      <c r="A251" t="s">
        <v>1</v>
      </c>
      <c r="B251">
        <v>25.4</v>
      </c>
      <c r="C251" s="1">
        <v>42.721034482758618</v>
      </c>
      <c r="H251" s="5"/>
    </row>
    <row r="252" spans="1:20" x14ac:dyDescent="0.3">
      <c r="A252" t="s">
        <v>1</v>
      </c>
      <c r="B252">
        <v>25.4</v>
      </c>
      <c r="C252" s="1">
        <v>40.892413793103458</v>
      </c>
      <c r="F252" s="5"/>
      <c r="H252" s="5"/>
    </row>
    <row r="253" spans="1:20" x14ac:dyDescent="0.3">
      <c r="A253" t="s">
        <v>1</v>
      </c>
      <c r="B253">
        <v>25.4</v>
      </c>
      <c r="C253" s="1">
        <v>30.005689655172411</v>
      </c>
      <c r="F253" s="5"/>
      <c r="H253" s="5"/>
    </row>
    <row r="254" spans="1:20" x14ac:dyDescent="0.3">
      <c r="A254" t="s">
        <v>1</v>
      </c>
      <c r="B254">
        <v>26.5</v>
      </c>
      <c r="C254" s="1">
        <v>30.01857471264368</v>
      </c>
      <c r="F254" s="5"/>
      <c r="H254" s="5"/>
    </row>
    <row r="255" spans="1:20" x14ac:dyDescent="0.3">
      <c r="A255" t="s">
        <v>1</v>
      </c>
      <c r="B255">
        <v>26.5</v>
      </c>
      <c r="C255" s="1">
        <v>43.800298850574713</v>
      </c>
      <c r="F255" s="5"/>
      <c r="H255" s="5"/>
    </row>
    <row r="256" spans="1:20" x14ac:dyDescent="0.3">
      <c r="A256" t="s">
        <v>1</v>
      </c>
      <c r="B256">
        <v>26.5</v>
      </c>
      <c r="C256" s="1">
        <v>36.345195402298856</v>
      </c>
      <c r="F256" s="5"/>
      <c r="H256" s="5"/>
    </row>
    <row r="257" spans="1:8" x14ac:dyDescent="0.3">
      <c r="A257" t="s">
        <v>1</v>
      </c>
      <c r="B257">
        <v>26.5</v>
      </c>
      <c r="C257" s="1">
        <v>35.295517241379308</v>
      </c>
      <c r="F257" s="5"/>
      <c r="H257" s="5"/>
    </row>
    <row r="258" spans="1:8" x14ac:dyDescent="0.3">
      <c r="A258" t="s">
        <v>1</v>
      </c>
      <c r="B258">
        <v>26.5</v>
      </c>
      <c r="C258" s="1">
        <v>50.84777011494252</v>
      </c>
      <c r="F258" s="5"/>
      <c r="H258" s="5"/>
    </row>
    <row r="259" spans="1:8" x14ac:dyDescent="0.3">
      <c r="A259" t="s">
        <v>1</v>
      </c>
      <c r="B259">
        <v>26.5</v>
      </c>
      <c r="C259" s="1">
        <v>49.974586206896561</v>
      </c>
      <c r="F259" s="5"/>
      <c r="H259" s="5"/>
    </row>
    <row r="260" spans="1:8" x14ac:dyDescent="0.3">
      <c r="A260" t="s">
        <v>4</v>
      </c>
      <c r="B260">
        <v>26.5</v>
      </c>
      <c r="C260" s="1">
        <v>39.242356321839083</v>
      </c>
      <c r="F260" s="5"/>
    </row>
    <row r="261" spans="1:8" x14ac:dyDescent="0.3">
      <c r="A261" t="s">
        <v>4</v>
      </c>
      <c r="B261">
        <v>26.5</v>
      </c>
      <c r="C261" s="1">
        <v>39.845517241379305</v>
      </c>
      <c r="F261" s="5"/>
    </row>
    <row r="262" spans="1:8" x14ac:dyDescent="0.3">
      <c r="A262" t="s">
        <v>4</v>
      </c>
      <c r="B262">
        <v>27.8</v>
      </c>
      <c r="C262" s="1">
        <v>37.041724137931034</v>
      </c>
      <c r="F262" s="5"/>
    </row>
    <row r="263" spans="1:8" x14ac:dyDescent="0.3">
      <c r="A263" t="s">
        <v>4</v>
      </c>
      <c r="B263">
        <v>27.8</v>
      </c>
      <c r="C263" s="1">
        <v>34.281563218390808</v>
      </c>
      <c r="F263" s="5"/>
    </row>
    <row r="264" spans="1:8" x14ac:dyDescent="0.3">
      <c r="A264" t="s">
        <v>4</v>
      </c>
      <c r="B264">
        <v>27.8</v>
      </c>
      <c r="C264" s="1">
        <v>49.779172413793106</v>
      </c>
      <c r="F264" s="5"/>
    </row>
    <row r="265" spans="1:8" x14ac:dyDescent="0.3">
      <c r="A265" t="s">
        <v>4</v>
      </c>
      <c r="B265">
        <v>27.8</v>
      </c>
      <c r="C265" s="1">
        <v>31.951379310344826</v>
      </c>
      <c r="F265" s="5"/>
    </row>
    <row r="266" spans="1:8" x14ac:dyDescent="0.3">
      <c r="A266" t="s">
        <v>4</v>
      </c>
      <c r="B266">
        <v>27.8</v>
      </c>
      <c r="C266" s="1">
        <v>40.140229885057479</v>
      </c>
      <c r="F266" s="5"/>
    </row>
    <row r="267" spans="1:8" x14ac:dyDescent="0.3">
      <c r="A267" t="s">
        <v>4</v>
      </c>
      <c r="B267">
        <v>27.8</v>
      </c>
      <c r="C267" s="1">
        <v>46.560459770114946</v>
      </c>
      <c r="F267" s="5"/>
    </row>
    <row r="268" spans="1:8" x14ac:dyDescent="0.3">
      <c r="A268" t="s">
        <v>4</v>
      </c>
      <c r="B268">
        <v>27.8</v>
      </c>
      <c r="C268" s="1">
        <v>45.442022988505741</v>
      </c>
    </row>
    <row r="269" spans="1:8" x14ac:dyDescent="0.3">
      <c r="A269" t="s">
        <v>4</v>
      </c>
      <c r="B269">
        <v>22.8</v>
      </c>
      <c r="C269" s="1">
        <v>23.731034482758623</v>
      </c>
    </row>
    <row r="270" spans="1:8" x14ac:dyDescent="0.3">
      <c r="A270" t="s">
        <v>4</v>
      </c>
      <c r="B270">
        <v>22.8</v>
      </c>
      <c r="C270" s="1">
        <v>31.439977011494253</v>
      </c>
    </row>
    <row r="271" spans="1:8" x14ac:dyDescent="0.3">
      <c r="A271" t="s">
        <v>4</v>
      </c>
      <c r="B271">
        <v>22.8</v>
      </c>
      <c r="C271" s="1">
        <v>24.836781609195398</v>
      </c>
    </row>
    <row r="272" spans="1:8" x14ac:dyDescent="0.3">
      <c r="A272" t="s">
        <v>4</v>
      </c>
      <c r="B272">
        <v>22.8</v>
      </c>
      <c r="C272" s="1">
        <v>27.418114942528739</v>
      </c>
    </row>
    <row r="273" spans="1:3" x14ac:dyDescent="0.3">
      <c r="A273" t="s">
        <v>4</v>
      </c>
      <c r="B273">
        <v>22.8</v>
      </c>
      <c r="C273" s="1">
        <v>31.038758620689652</v>
      </c>
    </row>
    <row r="274" spans="1:3" x14ac:dyDescent="0.3">
      <c r="A274" t="s">
        <v>4</v>
      </c>
      <c r="B274">
        <v>22.8</v>
      </c>
      <c r="C274" s="1">
        <v>29.844873563218389</v>
      </c>
    </row>
    <row r="275" spans="1:3" x14ac:dyDescent="0.3">
      <c r="A275" t="s">
        <v>4</v>
      </c>
      <c r="B275">
        <v>24.2</v>
      </c>
      <c r="C275" s="1">
        <v>23.507758620689657</v>
      </c>
    </row>
    <row r="276" spans="1:3" x14ac:dyDescent="0.3">
      <c r="A276" t="s">
        <v>4</v>
      </c>
      <c r="B276">
        <v>24.2</v>
      </c>
      <c r="C276" s="1">
        <v>25.655459770114945</v>
      </c>
    </row>
    <row r="277" spans="1:3" x14ac:dyDescent="0.3">
      <c r="A277" t="s">
        <v>4</v>
      </c>
      <c r="B277">
        <v>24.2</v>
      </c>
      <c r="C277" s="1">
        <v>29.33419540229885</v>
      </c>
    </row>
    <row r="278" spans="1:3" x14ac:dyDescent="0.3">
      <c r="A278" t="s">
        <v>4</v>
      </c>
      <c r="B278">
        <v>24.2</v>
      </c>
      <c r="C278" s="1">
        <v>27.399137931034481</v>
      </c>
    </row>
    <row r="279" spans="1:3" x14ac:dyDescent="0.3">
      <c r="A279" t="s">
        <v>4</v>
      </c>
      <c r="B279">
        <v>24.2</v>
      </c>
      <c r="C279" s="1">
        <v>27.27848275862069</v>
      </c>
    </row>
    <row r="280" spans="1:3" x14ac:dyDescent="0.3">
      <c r="A280" t="s">
        <v>4</v>
      </c>
      <c r="B280">
        <v>25.4</v>
      </c>
      <c r="C280" s="1">
        <v>21.260827586206897</v>
      </c>
    </row>
    <row r="281" spans="1:3" x14ac:dyDescent="0.3">
      <c r="A281" t="s">
        <v>4</v>
      </c>
      <c r="B281">
        <v>25.4</v>
      </c>
      <c r="C281" s="1">
        <v>30.734839080459764</v>
      </c>
    </row>
    <row r="282" spans="1:3" x14ac:dyDescent="0.3">
      <c r="A282" t="s">
        <v>4</v>
      </c>
      <c r="B282">
        <v>25.4</v>
      </c>
      <c r="C282" s="1">
        <v>21.685195402298852</v>
      </c>
    </row>
    <row r="283" spans="1:3" x14ac:dyDescent="0.3">
      <c r="A283" t="s">
        <v>4</v>
      </c>
      <c r="B283">
        <v>25.4</v>
      </c>
      <c r="C283" s="1">
        <v>20.804632183908048</v>
      </c>
    </row>
    <row r="284" spans="1:3" x14ac:dyDescent="0.3">
      <c r="A284" t="s">
        <v>4</v>
      </c>
      <c r="B284">
        <v>25.4</v>
      </c>
      <c r="C284" s="1">
        <v>29.738436781609195</v>
      </c>
    </row>
    <row r="285" spans="1:3" x14ac:dyDescent="0.3">
      <c r="A285" t="s">
        <v>4</v>
      </c>
      <c r="B285">
        <v>25.4</v>
      </c>
      <c r="C285" s="1">
        <v>25.196839080459771</v>
      </c>
    </row>
    <row r="286" spans="1:3" x14ac:dyDescent="0.3">
      <c r="A286" t="s">
        <v>4</v>
      </c>
      <c r="B286">
        <v>26.5</v>
      </c>
      <c r="C286" s="1">
        <v>30.914494252873563</v>
      </c>
    </row>
    <row r="287" spans="1:3" x14ac:dyDescent="0.3">
      <c r="A287" t="s">
        <v>4</v>
      </c>
      <c r="B287">
        <v>26.5</v>
      </c>
      <c r="C287" s="1">
        <v>33.388896551724137</v>
      </c>
    </row>
    <row r="288" spans="1:3" x14ac:dyDescent="0.3">
      <c r="A288" t="s">
        <v>4</v>
      </c>
      <c r="B288">
        <v>26.5</v>
      </c>
      <c r="C288" s="1">
        <v>34.854252873563219</v>
      </c>
    </row>
    <row r="289" spans="1:3" x14ac:dyDescent="0.3">
      <c r="A289" t="s">
        <v>4</v>
      </c>
      <c r="B289">
        <v>26.5</v>
      </c>
      <c r="C289" s="1">
        <v>25.840931034482757</v>
      </c>
    </row>
    <row r="290" spans="1:3" x14ac:dyDescent="0.3">
      <c r="A290" t="s">
        <v>4</v>
      </c>
      <c r="B290">
        <v>26.5</v>
      </c>
      <c r="C290" s="1">
        <v>37.496344827586206</v>
      </c>
    </row>
    <row r="291" spans="1:3" x14ac:dyDescent="0.3">
      <c r="A291" t="s">
        <v>4</v>
      </c>
      <c r="B291">
        <v>26.5</v>
      </c>
      <c r="C291" s="1">
        <v>26.314091954022992</v>
      </c>
    </row>
    <row r="292" spans="1:3" x14ac:dyDescent="0.3">
      <c r="A292" t="s">
        <v>4</v>
      </c>
      <c r="B292">
        <v>26.5</v>
      </c>
      <c r="C292" s="1">
        <v>29.873563218390803</v>
      </c>
    </row>
    <row r="293" spans="1:3" x14ac:dyDescent="0.3">
      <c r="A293" t="s">
        <v>2</v>
      </c>
      <c r="B293">
        <v>28.3</v>
      </c>
      <c r="C293">
        <v>22</v>
      </c>
    </row>
    <row r="294" spans="1:3" x14ac:dyDescent="0.3">
      <c r="A294" t="s">
        <v>2</v>
      </c>
      <c r="B294">
        <v>28.3</v>
      </c>
      <c r="C294">
        <v>31</v>
      </c>
    </row>
    <row r="295" spans="1:3" x14ac:dyDescent="0.3">
      <c r="A295" t="s">
        <v>2</v>
      </c>
      <c r="B295">
        <v>28.3</v>
      </c>
      <c r="C295">
        <v>23</v>
      </c>
    </row>
  </sheetData>
  <mergeCells count="1">
    <mergeCell ref="K22:L2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eed number (pot-1)</vt:lpstr>
      <vt:lpstr>Single seed weight</vt:lpstr>
      <vt:lpstr>Estimate potential seed yield</vt:lpstr>
      <vt:lpstr>Seed yie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4-01T02:19:16Z</dcterms:created>
  <dcterms:modified xsi:type="dcterms:W3CDTF">2016-09-28T14:11:04Z</dcterms:modified>
</cp:coreProperties>
</file>